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kim8\Desktop\연구\Paper\2023.06 Apelin\2024.12.16 PeerJ\"/>
    </mc:Choice>
  </mc:AlternateContent>
  <xr:revisionPtr revIDLastSave="0" documentId="13_ncr:1_{C0E80B1F-CA37-4F1D-8CEE-95C445FC5AE2}" xr6:coauthVersionLast="47" xr6:coauthVersionMax="47" xr10:uidLastSave="{00000000-0000-0000-0000-000000000000}"/>
  <bookViews>
    <workbookView xWindow="13920" yWindow="330" windowWidth="29160" windowHeight="22665" xr2:uid="{00000000-000D-0000-FFFF-FFFF00000000}"/>
  </bookViews>
  <sheets>
    <sheet name="Before(1)-After(2) Change" sheetId="1" r:id="rId1"/>
    <sheet name="Univariate logistic" sheetId="2" r:id="rId2"/>
    <sheet name="Surve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3" i="1" l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" i="1"/>
  <c r="F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" i="1"/>
  <c r="K24" i="2" l="1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189" uniqueCount="137">
  <si>
    <t>MBI1</t>
    <phoneticPr fontId="1" type="noConversion"/>
  </si>
  <si>
    <t>Length of hospital stay</t>
    <phoneticPr fontId="1" type="noConversion"/>
  </si>
  <si>
    <t>SMI on admission</t>
    <phoneticPr fontId="1" type="noConversion"/>
  </si>
  <si>
    <t>NIHSS on admission</t>
    <phoneticPr fontId="1" type="noConversion"/>
  </si>
  <si>
    <t>PA1</t>
    <phoneticPr fontId="1" type="noConversion"/>
  </si>
  <si>
    <t>HemiGrip1</t>
    <phoneticPr fontId="1" type="noConversion"/>
  </si>
  <si>
    <t>NHemiGrip1</t>
    <phoneticPr fontId="1" type="noConversion"/>
  </si>
  <si>
    <t>BBS1</t>
    <phoneticPr fontId="1" type="noConversion"/>
  </si>
  <si>
    <t>FSS1</t>
    <phoneticPr fontId="1" type="noConversion"/>
  </si>
  <si>
    <t>SF-physical1</t>
    <phoneticPr fontId="1" type="noConversion"/>
  </si>
  <si>
    <t>SF-mental1</t>
    <phoneticPr fontId="1" type="noConversion"/>
  </si>
  <si>
    <t>Protein</t>
    <phoneticPr fontId="1" type="noConversion"/>
  </si>
  <si>
    <t>Albumin</t>
    <phoneticPr fontId="1" type="noConversion"/>
  </si>
  <si>
    <t>BMI on admission</t>
    <phoneticPr fontId="1" type="noConversion"/>
  </si>
  <si>
    <t xml:space="preserve">Motricity index </t>
    <phoneticPr fontId="1" type="noConversion"/>
  </si>
  <si>
    <t>Protein intake (g/kg/day)</t>
    <phoneticPr fontId="1" type="noConversion"/>
  </si>
  <si>
    <t>Length from onset to transfer to hospital (hours)</t>
    <phoneticPr fontId="1" type="noConversion"/>
  </si>
  <si>
    <t xml:space="preserve">Rt. lateral medullary infarction </t>
  </si>
  <si>
    <t>Rt. IC infarction</t>
  </si>
  <si>
    <t>Rt. BG~CR infarction</t>
    <phoneticPr fontId="1" type="noConversion"/>
  </si>
  <si>
    <t>Rt. pontine infarction</t>
    <phoneticPr fontId="1" type="noConversion"/>
  </si>
  <si>
    <t>s-ICH, Rt. BG</t>
    <phoneticPr fontId="1" type="noConversion"/>
  </si>
  <si>
    <t>Rt. MCA infarction</t>
    <phoneticPr fontId="1" type="noConversion"/>
  </si>
  <si>
    <t>Lt. BG~CR infarction</t>
    <phoneticPr fontId="1" type="noConversion"/>
  </si>
  <si>
    <t>Rt. CR infarction</t>
    <phoneticPr fontId="1" type="noConversion"/>
  </si>
  <si>
    <t xml:space="preserve">Rt pontine infarction </t>
    <phoneticPr fontId="1" type="noConversion"/>
  </si>
  <si>
    <t>Lt. IC infarction</t>
    <phoneticPr fontId="1" type="noConversion"/>
  </si>
  <si>
    <t>Lt. MCA infarction</t>
    <phoneticPr fontId="1" type="noConversion"/>
  </si>
  <si>
    <t>s-ICH, Lt. BG</t>
    <phoneticPr fontId="1" type="noConversion"/>
  </si>
  <si>
    <t xml:space="preserve">Lt. BG-CR infarction </t>
    <phoneticPr fontId="1" type="noConversion"/>
  </si>
  <si>
    <t>Rt. BG-CR infarction</t>
    <phoneticPr fontId="1" type="noConversion"/>
  </si>
  <si>
    <t xml:space="preserve"> s-ICH, Rt BG </t>
    <phoneticPr fontId="1" type="noConversion"/>
  </si>
  <si>
    <t>Rt. medial pontine infarction</t>
    <phoneticPr fontId="1" type="noConversion"/>
  </si>
  <si>
    <t xml:space="preserve">Lt. CR infarction </t>
    <phoneticPr fontId="1" type="noConversion"/>
  </si>
  <si>
    <t>Rt pontine infarction</t>
    <phoneticPr fontId="1" type="noConversion"/>
  </si>
  <si>
    <t xml:space="preserve">Lt MCA infarcion </t>
    <phoneticPr fontId="1" type="noConversion"/>
  </si>
  <si>
    <t>SF1-1</t>
    <phoneticPr fontId="1" type="noConversion"/>
  </si>
  <si>
    <t>SF1-2</t>
    <phoneticPr fontId="1" type="noConversion"/>
  </si>
  <si>
    <t>SF2-1</t>
    <phoneticPr fontId="1" type="noConversion"/>
  </si>
  <si>
    <t>SF2-2</t>
    <phoneticPr fontId="1" type="noConversion"/>
  </si>
  <si>
    <t>SF3-1</t>
    <phoneticPr fontId="1" type="noConversion"/>
  </si>
  <si>
    <t>SF3-2</t>
    <phoneticPr fontId="1" type="noConversion"/>
  </si>
  <si>
    <t>SF4-1</t>
    <phoneticPr fontId="1" type="noConversion"/>
  </si>
  <si>
    <t>SF4-2</t>
    <phoneticPr fontId="1" type="noConversion"/>
  </si>
  <si>
    <t>SF5-1</t>
    <phoneticPr fontId="1" type="noConversion"/>
  </si>
  <si>
    <t>SF5-2</t>
    <phoneticPr fontId="1" type="noConversion"/>
  </si>
  <si>
    <t>SF6-1</t>
    <phoneticPr fontId="1" type="noConversion"/>
  </si>
  <si>
    <t>SF6-2</t>
    <phoneticPr fontId="1" type="noConversion"/>
  </si>
  <si>
    <t>SF7-1</t>
    <phoneticPr fontId="1" type="noConversion"/>
  </si>
  <si>
    <t>SF7-2</t>
    <phoneticPr fontId="1" type="noConversion"/>
  </si>
  <si>
    <t>SF8-1</t>
    <phoneticPr fontId="1" type="noConversion"/>
  </si>
  <si>
    <t>SF8-2</t>
    <phoneticPr fontId="1" type="noConversion"/>
  </si>
  <si>
    <t>SF9-2</t>
    <phoneticPr fontId="1" type="noConversion"/>
  </si>
  <si>
    <t>SF10-1</t>
    <phoneticPr fontId="1" type="noConversion"/>
  </si>
  <si>
    <t>SF10-2</t>
    <phoneticPr fontId="1" type="noConversion"/>
  </si>
  <si>
    <t>SF11-1</t>
    <phoneticPr fontId="1" type="noConversion"/>
  </si>
  <si>
    <t>SF11-2</t>
    <phoneticPr fontId="1" type="noConversion"/>
  </si>
  <si>
    <t>SF12-1</t>
    <phoneticPr fontId="1" type="noConversion"/>
  </si>
  <si>
    <t>SF12-2</t>
    <phoneticPr fontId="1" type="noConversion"/>
  </si>
  <si>
    <t xml:space="preserve"> FSS1-1</t>
    <phoneticPr fontId="1" type="noConversion"/>
  </si>
  <si>
    <t>FSS1-2</t>
    <phoneticPr fontId="1" type="noConversion"/>
  </si>
  <si>
    <t>FSS2-1</t>
    <phoneticPr fontId="1" type="noConversion"/>
  </si>
  <si>
    <t>FSS2-2</t>
    <phoneticPr fontId="1" type="noConversion"/>
  </si>
  <si>
    <t>FSS3-1</t>
    <phoneticPr fontId="1" type="noConversion"/>
  </si>
  <si>
    <t>FSS3-2</t>
    <phoneticPr fontId="1" type="noConversion"/>
  </si>
  <si>
    <t>FSS4-1</t>
    <phoneticPr fontId="1" type="noConversion"/>
  </si>
  <si>
    <t>FSS4-2</t>
    <phoneticPr fontId="1" type="noConversion"/>
  </si>
  <si>
    <t>FSS5-1</t>
    <phoneticPr fontId="1" type="noConversion"/>
  </si>
  <si>
    <t>FSS5-2</t>
    <phoneticPr fontId="1" type="noConversion"/>
  </si>
  <si>
    <t>FSS6-1</t>
    <phoneticPr fontId="1" type="noConversion"/>
  </si>
  <si>
    <t>FSS6-2</t>
    <phoneticPr fontId="1" type="noConversion"/>
  </si>
  <si>
    <t>FSS7-1</t>
    <phoneticPr fontId="1" type="noConversion"/>
  </si>
  <si>
    <t>FSS7-2</t>
    <phoneticPr fontId="1" type="noConversion"/>
  </si>
  <si>
    <t>FSS8-1</t>
    <phoneticPr fontId="1" type="noConversion"/>
  </si>
  <si>
    <t>FSS8-2</t>
    <phoneticPr fontId="1" type="noConversion"/>
  </si>
  <si>
    <t>FSS9-1</t>
    <phoneticPr fontId="1" type="noConversion"/>
  </si>
  <si>
    <t>FSS9-2</t>
    <phoneticPr fontId="1" type="noConversion"/>
  </si>
  <si>
    <t>SF9-1</t>
    <phoneticPr fontId="1" type="noConversion"/>
  </si>
  <si>
    <t>Patient #1</t>
    <phoneticPr fontId="1" type="noConversion"/>
  </si>
  <si>
    <t>Patient #2</t>
  </si>
  <si>
    <t>Patient #3</t>
  </si>
  <si>
    <t>Patient #4</t>
  </si>
  <si>
    <t>Patient #5</t>
  </si>
  <si>
    <t>Patient #6</t>
  </si>
  <si>
    <t>Patient #7</t>
  </si>
  <si>
    <t>Patient #8</t>
  </si>
  <si>
    <t>Patient #9</t>
  </si>
  <si>
    <t>Patient #10</t>
  </si>
  <si>
    <t>Patient #11</t>
  </si>
  <si>
    <t>Patient #12</t>
  </si>
  <si>
    <t>Patient #13</t>
  </si>
  <si>
    <t>Patient #14</t>
  </si>
  <si>
    <t>Patient #15</t>
  </si>
  <si>
    <t>Patient #16</t>
  </si>
  <si>
    <t>Patient #17</t>
  </si>
  <si>
    <t>Patient #18</t>
  </si>
  <si>
    <t>Patient #19</t>
  </si>
  <si>
    <t>Patient #20</t>
  </si>
  <si>
    <t>Patient #21</t>
  </si>
  <si>
    <t>Patient #22</t>
  </si>
  <si>
    <t>Patient #23</t>
  </si>
  <si>
    <t>SMI-Before</t>
    <phoneticPr fontId="1" type="noConversion"/>
  </si>
  <si>
    <t>SMI-After</t>
    <phoneticPr fontId="1" type="noConversion"/>
  </si>
  <si>
    <t>Apelin-Before</t>
    <phoneticPr fontId="1" type="noConversion"/>
  </si>
  <si>
    <t>Apelin-After</t>
    <phoneticPr fontId="1" type="noConversion"/>
  </si>
  <si>
    <t>Protein-Before</t>
    <phoneticPr fontId="1" type="noConversion"/>
  </si>
  <si>
    <t>Protein-After</t>
    <phoneticPr fontId="1" type="noConversion"/>
  </si>
  <si>
    <t>Albumin-Before</t>
    <phoneticPr fontId="1" type="noConversion"/>
  </si>
  <si>
    <t>Albumin-After</t>
    <phoneticPr fontId="1" type="noConversion"/>
  </si>
  <si>
    <t>PA-Before</t>
    <phoneticPr fontId="1" type="noConversion"/>
  </si>
  <si>
    <t>PA-After</t>
    <phoneticPr fontId="1" type="noConversion"/>
  </si>
  <si>
    <t>HemiGrip-Before</t>
    <phoneticPr fontId="1" type="noConversion"/>
  </si>
  <si>
    <t>HemiGrip-After</t>
    <phoneticPr fontId="1" type="noConversion"/>
  </si>
  <si>
    <t>NHemiGrip-Before</t>
    <phoneticPr fontId="1" type="noConversion"/>
  </si>
  <si>
    <t>NHemiGrip-After</t>
    <phoneticPr fontId="1" type="noConversion"/>
  </si>
  <si>
    <t>MBI-Beofre</t>
    <phoneticPr fontId="1" type="noConversion"/>
  </si>
  <si>
    <t>MBI-After</t>
    <phoneticPr fontId="1" type="noConversion"/>
  </si>
  <si>
    <t>BBS-Before</t>
    <phoneticPr fontId="1" type="noConversion"/>
  </si>
  <si>
    <t>BBS-After</t>
    <phoneticPr fontId="1" type="noConversion"/>
  </si>
  <si>
    <t>FSS-Before</t>
    <phoneticPr fontId="1" type="noConversion"/>
  </si>
  <si>
    <t>FSS-After</t>
    <phoneticPr fontId="1" type="noConversion"/>
  </si>
  <si>
    <t>SF-physical-Before</t>
    <phoneticPr fontId="1" type="noConversion"/>
  </si>
  <si>
    <t>SF-physical-After</t>
    <phoneticPr fontId="1" type="noConversion"/>
  </si>
  <si>
    <t>SF-mental-Before</t>
    <phoneticPr fontId="1" type="noConversion"/>
  </si>
  <si>
    <t>SF-mental-After</t>
    <phoneticPr fontId="1" type="noConversion"/>
  </si>
  <si>
    <t>MI-Before</t>
    <phoneticPr fontId="1" type="noConversion"/>
  </si>
  <si>
    <t>MI-After</t>
    <phoneticPr fontId="1" type="noConversion"/>
  </si>
  <si>
    <t>Diagnostics</t>
    <phoneticPr fontId="1" type="noConversion"/>
  </si>
  <si>
    <t xml:space="preserve">Sex
M=1
F=2 </t>
    <phoneticPr fontId="1" type="noConversion"/>
  </si>
  <si>
    <t>Hemi skeletal muscle (upper)1</t>
    <phoneticPr fontId="1" type="noConversion"/>
  </si>
  <si>
    <t>Hemi skeletal muscle (lower)1</t>
    <phoneticPr fontId="1" type="noConversion"/>
  </si>
  <si>
    <t>NHemi skeletal muscle (upper)1</t>
    <phoneticPr fontId="1" type="noConversion"/>
  </si>
  <si>
    <t>NHemi skeletal muscle (lower)1</t>
    <phoneticPr fontId="1" type="noConversion"/>
  </si>
  <si>
    <t>ID</t>
    <phoneticPr fontId="1" type="noConversion"/>
  </si>
  <si>
    <t>Age</t>
    <phoneticPr fontId="1" type="noConversion"/>
  </si>
  <si>
    <t>Weight</t>
    <phoneticPr fontId="1" type="noConversion"/>
  </si>
  <si>
    <t>Height
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3"/>
      <charset val="129"/>
      <scheme val="minor"/>
    </font>
    <font>
      <sz val="10"/>
      <color rgb="FFFF0000"/>
      <name val="맑은 고딕"/>
      <family val="2"/>
      <charset val="129"/>
      <scheme val="minor"/>
    </font>
    <font>
      <sz val="10"/>
      <color rgb="FFFF0000"/>
      <name val="맑은 고딕"/>
      <family val="3"/>
      <charset val="129"/>
      <scheme val="minor"/>
    </font>
    <font>
      <sz val="1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hair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right"/>
    </xf>
    <xf numFmtId="0" fontId="3" fillId="2" borderId="0" xfId="0" applyFont="1" applyFill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5" fillId="2" borderId="0" xfId="0" applyFont="1" applyFill="1" applyAlignment="1">
      <alignment horizontal="right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0" fillId="0" borderId="3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2" borderId="2" xfId="0" applyFont="1" applyFill="1" applyBorder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12" fillId="3" borderId="0" xfId="0" applyFont="1" applyFill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2" fillId="0" borderId="0" xfId="0" applyFont="1">
      <alignment vertical="center"/>
    </xf>
    <xf numFmtId="49" fontId="8" fillId="0" borderId="0" xfId="0" applyNumberFormat="1" applyFont="1" applyAlignment="1">
      <alignment horizontal="center" vertic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right" vertical="center"/>
    </xf>
    <xf numFmtId="0" fontId="3" fillId="0" borderId="4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right"/>
    </xf>
    <xf numFmtId="0" fontId="0" fillId="0" borderId="4" xfId="0" applyBorder="1" applyAlignment="1">
      <alignment horizontal="right" vertical="center"/>
    </xf>
    <xf numFmtId="0" fontId="5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/>
    </xf>
    <xf numFmtId="0" fontId="6" fillId="0" borderId="4" xfId="0" applyFont="1" applyBorder="1" applyAlignment="1">
      <alignment horizontal="right" vertical="center"/>
    </xf>
    <xf numFmtId="0" fontId="2" fillId="0" borderId="4" xfId="0" applyFont="1" applyBorder="1">
      <alignment vertical="center"/>
    </xf>
    <xf numFmtId="0" fontId="0" fillId="0" borderId="4" xfId="0" applyBorder="1">
      <alignment vertical="center"/>
    </xf>
    <xf numFmtId="0" fontId="4" fillId="0" borderId="4" xfId="0" applyFont="1" applyBorder="1" applyAlignment="1"/>
    <xf numFmtId="0" fontId="2" fillId="5" borderId="4" xfId="0" applyFont="1" applyFill="1" applyBorder="1">
      <alignment vertical="center"/>
    </xf>
    <xf numFmtId="0" fontId="2" fillId="5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9"/>
  <sheetViews>
    <sheetView tabSelected="1" zoomScale="80" zoomScaleNormal="80" workbookViewId="0">
      <selection activeCell="G49" sqref="G49"/>
    </sheetView>
  </sheetViews>
  <sheetFormatPr defaultRowHeight="16.5" x14ac:dyDescent="0.3"/>
  <cols>
    <col min="2" max="2" width="10" bestFit="1" customWidth="1"/>
    <col min="3" max="3" width="12.5" bestFit="1" customWidth="1"/>
    <col min="4" max="4" width="13.5" customWidth="1"/>
    <col min="5" max="5" width="13.125" customWidth="1"/>
    <col min="6" max="6" width="18.125" customWidth="1"/>
    <col min="7" max="7" width="13.125" customWidth="1"/>
    <col min="8" max="8" width="14.375" customWidth="1"/>
    <col min="9" max="9" width="14.25" bestFit="1" customWidth="1"/>
    <col min="10" max="10" width="13.125" customWidth="1"/>
    <col min="11" max="11" width="14.25" bestFit="1" customWidth="1"/>
    <col min="12" max="12" width="15.5" customWidth="1"/>
    <col min="13" max="13" width="13.125" customWidth="1"/>
    <col min="14" max="14" width="14.5" bestFit="1" customWidth="1"/>
    <col min="15" max="16" width="13.125" customWidth="1"/>
    <col min="20" max="20" width="15.75" bestFit="1" customWidth="1"/>
    <col min="21" max="21" width="14.375" bestFit="1" customWidth="1"/>
    <col min="22" max="22" width="11" customWidth="1"/>
    <col min="23" max="23" width="17.125" bestFit="1" customWidth="1"/>
    <col min="24" max="24" width="15.75" bestFit="1" customWidth="1"/>
    <col min="25" max="25" width="11" customWidth="1"/>
    <col min="26" max="26" width="11.375" customWidth="1"/>
    <col min="27" max="27" width="11" customWidth="1"/>
    <col min="29" max="29" width="25.375" customWidth="1"/>
    <col min="30" max="30" width="10.5" bestFit="1" customWidth="1"/>
    <col min="31" max="31" width="9.25" bestFit="1" customWidth="1"/>
    <col min="34" max="34" width="10.25" bestFit="1" customWidth="1"/>
    <col min="35" max="35" width="9" customWidth="1"/>
    <col min="37" max="37" width="17" bestFit="1" customWidth="1"/>
    <col min="38" max="38" width="15.625" bestFit="1" customWidth="1"/>
    <col min="40" max="40" width="16.25" bestFit="1" customWidth="1"/>
    <col min="41" max="41" width="14.875" bestFit="1" customWidth="1"/>
    <col min="43" max="43" width="9.625" bestFit="1" customWidth="1"/>
    <col min="44" max="44" width="8.375" bestFit="1" customWidth="1"/>
  </cols>
  <sheetData>
    <row r="1" spans="1:45" s="50" customFormat="1" x14ac:dyDescent="0.3">
      <c r="A1" s="37"/>
      <c r="B1" s="37" t="s">
        <v>133</v>
      </c>
      <c r="C1" s="37"/>
      <c r="D1" s="38" t="s">
        <v>103</v>
      </c>
      <c r="E1" s="38" t="s">
        <v>104</v>
      </c>
      <c r="F1" s="38"/>
      <c r="G1" s="38"/>
      <c r="H1" s="38" t="s">
        <v>101</v>
      </c>
      <c r="I1" s="38" t="s">
        <v>102</v>
      </c>
      <c r="J1" s="38"/>
      <c r="K1" s="38" t="s">
        <v>105</v>
      </c>
      <c r="L1" s="38" t="s">
        <v>106</v>
      </c>
      <c r="M1" s="38"/>
      <c r="N1" s="38" t="s">
        <v>107</v>
      </c>
      <c r="O1" s="38" t="s">
        <v>108</v>
      </c>
      <c r="P1" s="38"/>
      <c r="Q1" s="38" t="s">
        <v>109</v>
      </c>
      <c r="R1" s="38" t="s">
        <v>110</v>
      </c>
      <c r="S1" s="38"/>
      <c r="T1" s="38" t="s">
        <v>111</v>
      </c>
      <c r="U1" s="38" t="s">
        <v>112</v>
      </c>
      <c r="V1" s="38"/>
      <c r="W1" s="38" t="s">
        <v>113</v>
      </c>
      <c r="X1" s="38" t="s">
        <v>114</v>
      </c>
      <c r="Y1" s="38"/>
      <c r="Z1" s="38" t="s">
        <v>115</v>
      </c>
      <c r="AA1" s="38" t="s">
        <v>116</v>
      </c>
      <c r="AB1" s="38"/>
      <c r="AC1" s="38"/>
      <c r="AD1" s="38" t="s">
        <v>117</v>
      </c>
      <c r="AE1" s="38" t="s">
        <v>118</v>
      </c>
      <c r="AF1" s="38"/>
      <c r="AG1" s="38"/>
      <c r="AH1" s="38" t="s">
        <v>119</v>
      </c>
      <c r="AI1" s="38" t="s">
        <v>120</v>
      </c>
      <c r="AJ1" s="38"/>
      <c r="AK1" s="38" t="s">
        <v>121</v>
      </c>
      <c r="AL1" s="38" t="s">
        <v>122</v>
      </c>
      <c r="AM1" s="38"/>
      <c r="AN1" s="38" t="s">
        <v>123</v>
      </c>
      <c r="AO1" s="38" t="s">
        <v>124</v>
      </c>
      <c r="AP1" s="38"/>
      <c r="AQ1" s="38" t="s">
        <v>125</v>
      </c>
      <c r="AR1" s="38" t="s">
        <v>126</v>
      </c>
      <c r="AS1" s="49"/>
    </row>
    <row r="2" spans="1:45" x14ac:dyDescent="0.2">
      <c r="A2" s="39">
        <v>1</v>
      </c>
      <c r="B2" s="40" t="s">
        <v>78</v>
      </c>
      <c r="C2" s="40"/>
      <c r="D2" s="41">
        <v>48.388627787412098</v>
      </c>
      <c r="E2" s="41">
        <v>68.169300362957202</v>
      </c>
      <c r="F2" s="41" t="str">
        <f>IMDIV(E2,D2)</f>
        <v>1.40878763213639</v>
      </c>
      <c r="G2" s="41">
        <f>E2-D2</f>
        <v>19.780672575545104</v>
      </c>
      <c r="H2" s="41">
        <v>7.3</v>
      </c>
      <c r="I2" s="41">
        <v>7.4</v>
      </c>
      <c r="J2" s="41">
        <f>I2-H2</f>
        <v>0.10000000000000053</v>
      </c>
      <c r="K2" s="42">
        <v>7.1</v>
      </c>
      <c r="L2" s="42">
        <v>7.3</v>
      </c>
      <c r="M2" s="42">
        <f>L2-K2</f>
        <v>0.20000000000000018</v>
      </c>
      <c r="N2" s="42">
        <v>4.3</v>
      </c>
      <c r="O2" s="41">
        <v>4.5999999999999996</v>
      </c>
      <c r="P2" s="41">
        <f>O2-N2</f>
        <v>0.29999999999999982</v>
      </c>
      <c r="Q2" s="43">
        <v>5</v>
      </c>
      <c r="R2" s="43">
        <v>5.3</v>
      </c>
      <c r="S2" s="43">
        <f>R2-Q2</f>
        <v>0.29999999999999982</v>
      </c>
      <c r="T2" s="44">
        <v>0</v>
      </c>
      <c r="U2" s="44">
        <v>0</v>
      </c>
      <c r="V2" s="44">
        <f>U2-T2</f>
        <v>0</v>
      </c>
      <c r="W2" s="44">
        <v>42</v>
      </c>
      <c r="X2" s="44">
        <v>43.1</v>
      </c>
      <c r="Y2" s="44">
        <f>X2-W2</f>
        <v>1.1000000000000014</v>
      </c>
      <c r="Z2" s="44">
        <v>54</v>
      </c>
      <c r="AA2" s="45">
        <v>77</v>
      </c>
      <c r="AB2" s="45">
        <f>AA2-Z2</f>
        <v>23</v>
      </c>
      <c r="AC2" s="45" t="str">
        <f>IMDIV(AA2,Z2)</f>
        <v>1.42592592592593</v>
      </c>
      <c r="AD2" s="44">
        <v>18</v>
      </c>
      <c r="AE2" s="44">
        <v>46</v>
      </c>
      <c r="AF2" s="44">
        <f>AE2-AD2</f>
        <v>28</v>
      </c>
      <c r="AG2" s="44">
        <f>(AE2/AD2)</f>
        <v>2.5555555555555554</v>
      </c>
      <c r="AH2" s="44">
        <v>62</v>
      </c>
      <c r="AI2" s="44">
        <v>33</v>
      </c>
      <c r="AJ2" s="44">
        <f>AI2-AH2</f>
        <v>-29</v>
      </c>
      <c r="AK2" s="44">
        <v>23.99</v>
      </c>
      <c r="AL2" s="45">
        <v>26.6</v>
      </c>
      <c r="AM2" s="45">
        <f>AL2-AK2</f>
        <v>2.610000000000003</v>
      </c>
      <c r="AN2" s="44">
        <v>19.059999999999999</v>
      </c>
      <c r="AO2" s="45">
        <v>25.95</v>
      </c>
      <c r="AP2" s="45">
        <f>AO2-AN2</f>
        <v>6.8900000000000006</v>
      </c>
      <c r="AQ2" s="44">
        <v>62</v>
      </c>
      <c r="AR2" s="46">
        <v>68.5</v>
      </c>
      <c r="AS2" s="47">
        <f>AR2-AQ2</f>
        <v>6.5</v>
      </c>
    </row>
    <row r="3" spans="1:45" x14ac:dyDescent="0.2">
      <c r="A3" s="39">
        <v>2</v>
      </c>
      <c r="B3" s="40" t="s">
        <v>79</v>
      </c>
      <c r="C3" s="40"/>
      <c r="D3" s="41">
        <v>30.320716666666701</v>
      </c>
      <c r="E3" s="41">
        <v>53.234189999999998</v>
      </c>
      <c r="F3" s="41" t="str">
        <f t="shared" ref="F3:F24" si="0">IMDIV(E3,D3)</f>
        <v>1.75570355362093</v>
      </c>
      <c r="G3" s="41">
        <f t="shared" ref="G3:G24" si="1">E3-D3</f>
        <v>22.913473333333297</v>
      </c>
      <c r="H3" s="41">
        <v>7.1</v>
      </c>
      <c r="I3" s="41">
        <v>7.5</v>
      </c>
      <c r="J3" s="41">
        <f t="shared" ref="J3:J24" si="2">I3-H3</f>
        <v>0.40000000000000036</v>
      </c>
      <c r="K3" s="42">
        <v>6.4</v>
      </c>
      <c r="L3" s="44">
        <v>7</v>
      </c>
      <c r="M3" s="42">
        <f t="shared" ref="M3:M24" si="3">L3-K3</f>
        <v>0.59999999999999964</v>
      </c>
      <c r="N3" s="44">
        <v>4</v>
      </c>
      <c r="O3" s="41">
        <v>4.5999999999999996</v>
      </c>
      <c r="P3" s="41">
        <f t="shared" ref="P3:P24" si="4">O3-N3</f>
        <v>0.59999999999999964</v>
      </c>
      <c r="Q3" s="43">
        <v>4.8</v>
      </c>
      <c r="R3" s="43">
        <v>4.4000000000000004</v>
      </c>
      <c r="S3" s="43">
        <f t="shared" ref="S3:S24" si="5">R3-Q3</f>
        <v>-0.39999999999999947</v>
      </c>
      <c r="T3" s="44">
        <v>17.8</v>
      </c>
      <c r="U3" s="44">
        <v>18</v>
      </c>
      <c r="V3" s="44">
        <f t="shared" ref="V3:V24" si="6">U3-T3</f>
        <v>0.19999999999999929</v>
      </c>
      <c r="W3" s="44">
        <v>19.2</v>
      </c>
      <c r="X3" s="44">
        <v>24.2</v>
      </c>
      <c r="Y3" s="44">
        <f t="shared" ref="Y3:Y24" si="7">X3-W3</f>
        <v>5</v>
      </c>
      <c r="Z3" s="44">
        <v>57</v>
      </c>
      <c r="AA3" s="45">
        <v>70</v>
      </c>
      <c r="AB3" s="45">
        <f t="shared" ref="AB3:AB24" si="8">AA3-Z3</f>
        <v>13</v>
      </c>
      <c r="AC3" s="45" t="str">
        <f t="shared" ref="AC3:AC24" si="9">IMDIV(AA3,Z3)</f>
        <v>1.2280701754386</v>
      </c>
      <c r="AD3" s="44">
        <v>24</v>
      </c>
      <c r="AE3" s="44">
        <v>28</v>
      </c>
      <c r="AF3" s="44">
        <f t="shared" ref="AF3:AF24" si="10">AE3-AD3</f>
        <v>4</v>
      </c>
      <c r="AG3" s="44">
        <f t="shared" ref="AG3:AG24" si="11">(AE3/AD3)</f>
        <v>1.1666666666666667</v>
      </c>
      <c r="AH3" s="44">
        <v>33</v>
      </c>
      <c r="AI3" s="44">
        <v>41</v>
      </c>
      <c r="AJ3" s="44">
        <f t="shared" ref="AJ3:AJ24" si="12">AI3-AH3</f>
        <v>8</v>
      </c>
      <c r="AK3" s="44">
        <v>34.69</v>
      </c>
      <c r="AL3" s="45">
        <v>33.49</v>
      </c>
      <c r="AM3" s="45">
        <f t="shared" ref="AM3:AM24" si="13">AL3-AK3</f>
        <v>-1.1999999999999957</v>
      </c>
      <c r="AN3" s="44">
        <v>19.84</v>
      </c>
      <c r="AO3" s="45">
        <v>25.21</v>
      </c>
      <c r="AP3" s="45">
        <f t="shared" ref="AP3:AP24" si="14">AO3-AN3</f>
        <v>5.370000000000001</v>
      </c>
      <c r="AQ3" s="44">
        <v>67.5</v>
      </c>
      <c r="AR3" s="46">
        <v>67.5</v>
      </c>
      <c r="AS3" s="47">
        <f t="shared" ref="AS3:AS24" si="15">AR3-AQ3</f>
        <v>0</v>
      </c>
    </row>
    <row r="4" spans="1:45" x14ac:dyDescent="0.2">
      <c r="A4" s="39">
        <v>3</v>
      </c>
      <c r="B4" s="40" t="s">
        <v>80</v>
      </c>
      <c r="C4" s="40"/>
      <c r="D4" s="48">
        <v>12.977790000000001</v>
      </c>
      <c r="E4" s="48">
        <v>17.387250000000002</v>
      </c>
      <c r="F4" s="41" t="str">
        <f t="shared" si="0"/>
        <v>1.33976971425797</v>
      </c>
      <c r="G4" s="41">
        <f t="shared" si="1"/>
        <v>4.409460000000001</v>
      </c>
      <c r="H4" s="41">
        <v>4.8</v>
      </c>
      <c r="I4" s="41">
        <v>4.5999999999999996</v>
      </c>
      <c r="J4" s="41">
        <f t="shared" si="2"/>
        <v>-0.20000000000000018</v>
      </c>
      <c r="K4" s="42">
        <v>6.3</v>
      </c>
      <c r="L4" s="42">
        <v>6.7</v>
      </c>
      <c r="M4" s="42">
        <f t="shared" si="3"/>
        <v>0.40000000000000036</v>
      </c>
      <c r="N4" s="42">
        <v>3.3</v>
      </c>
      <c r="O4" s="41">
        <v>3.3</v>
      </c>
      <c r="P4" s="41">
        <f t="shared" si="4"/>
        <v>0</v>
      </c>
      <c r="Q4" s="43">
        <v>3.6</v>
      </c>
      <c r="R4" s="43">
        <v>4</v>
      </c>
      <c r="S4" s="43">
        <f t="shared" si="5"/>
        <v>0.39999999999999991</v>
      </c>
      <c r="T4" s="44">
        <v>0</v>
      </c>
      <c r="U4" s="44">
        <v>5</v>
      </c>
      <c r="V4" s="44">
        <f t="shared" si="6"/>
        <v>5</v>
      </c>
      <c r="W4" s="44">
        <v>12</v>
      </c>
      <c r="X4" s="44">
        <v>11</v>
      </c>
      <c r="Y4" s="44">
        <f t="shared" si="7"/>
        <v>-1</v>
      </c>
      <c r="Z4" s="44">
        <v>37</v>
      </c>
      <c r="AA4" s="45">
        <v>44</v>
      </c>
      <c r="AB4" s="45">
        <f t="shared" si="8"/>
        <v>7</v>
      </c>
      <c r="AC4" s="45" t="str">
        <f t="shared" si="9"/>
        <v>1.18918918918919</v>
      </c>
      <c r="AD4" s="44">
        <v>4</v>
      </c>
      <c r="AE4" s="44">
        <v>10</v>
      </c>
      <c r="AF4" s="44">
        <f t="shared" si="10"/>
        <v>6</v>
      </c>
      <c r="AG4" s="44">
        <f t="shared" si="11"/>
        <v>2.5</v>
      </c>
      <c r="AH4" s="44">
        <v>62</v>
      </c>
      <c r="AI4" s="44">
        <v>48</v>
      </c>
      <c r="AJ4" s="44">
        <f t="shared" si="12"/>
        <v>-14</v>
      </c>
      <c r="AK4" s="44">
        <v>21.19</v>
      </c>
      <c r="AL4" s="45">
        <v>24.07</v>
      </c>
      <c r="AM4" s="45">
        <f t="shared" si="13"/>
        <v>2.879999999999999</v>
      </c>
      <c r="AN4" s="44">
        <v>27.3</v>
      </c>
      <c r="AO4" s="45">
        <v>27.58</v>
      </c>
      <c r="AP4" s="45">
        <f t="shared" si="14"/>
        <v>0.27999999999999758</v>
      </c>
      <c r="AQ4" s="44">
        <v>59.5</v>
      </c>
      <c r="AR4" s="46">
        <v>65.5</v>
      </c>
      <c r="AS4" s="47">
        <f t="shared" si="15"/>
        <v>6</v>
      </c>
    </row>
    <row r="5" spans="1:45" x14ac:dyDescent="0.2">
      <c r="A5" s="39">
        <v>4</v>
      </c>
      <c r="B5" s="40" t="s">
        <v>81</v>
      </c>
      <c r="C5" s="40"/>
      <c r="D5" s="41">
        <v>36.855491777649803</v>
      </c>
      <c r="E5" s="41">
        <v>43.700401815248298</v>
      </c>
      <c r="F5" s="41" t="str">
        <f t="shared" si="0"/>
        <v>1.18572293320339</v>
      </c>
      <c r="G5" s="41">
        <f t="shared" si="1"/>
        <v>6.8449100375984955</v>
      </c>
      <c r="H5" s="41">
        <v>7.3</v>
      </c>
      <c r="I5" s="41">
        <v>7.6</v>
      </c>
      <c r="J5" s="41">
        <f t="shared" si="2"/>
        <v>0.29999999999999982</v>
      </c>
      <c r="K5" s="42">
        <v>6.6</v>
      </c>
      <c r="L5" s="42">
        <v>7</v>
      </c>
      <c r="M5" s="42">
        <f t="shared" si="3"/>
        <v>0.40000000000000036</v>
      </c>
      <c r="N5" s="42">
        <v>3.8</v>
      </c>
      <c r="O5" s="41">
        <v>4.2</v>
      </c>
      <c r="P5" s="41">
        <f t="shared" si="4"/>
        <v>0.40000000000000036</v>
      </c>
      <c r="Q5" s="43">
        <v>5.4</v>
      </c>
      <c r="R5" s="43">
        <v>5.0999999999999996</v>
      </c>
      <c r="S5" s="43">
        <f t="shared" si="5"/>
        <v>-0.30000000000000071</v>
      </c>
      <c r="T5" s="44">
        <v>9</v>
      </c>
      <c r="U5" s="44">
        <v>16</v>
      </c>
      <c r="V5" s="44">
        <f t="shared" si="6"/>
        <v>7</v>
      </c>
      <c r="W5" s="44">
        <v>26</v>
      </c>
      <c r="X5" s="44">
        <v>26</v>
      </c>
      <c r="Y5" s="44">
        <f t="shared" si="7"/>
        <v>0</v>
      </c>
      <c r="Z5" s="44">
        <v>58</v>
      </c>
      <c r="AA5" s="45">
        <v>87</v>
      </c>
      <c r="AB5" s="45">
        <f t="shared" si="8"/>
        <v>29</v>
      </c>
      <c r="AC5" s="45" t="str">
        <f t="shared" si="9"/>
        <v>1.5</v>
      </c>
      <c r="AD5" s="44">
        <v>20</v>
      </c>
      <c r="AE5" s="44">
        <v>29</v>
      </c>
      <c r="AF5" s="44">
        <f t="shared" si="10"/>
        <v>9</v>
      </c>
      <c r="AG5" s="44">
        <f t="shared" si="11"/>
        <v>1.45</v>
      </c>
      <c r="AH5" s="44">
        <v>29</v>
      </c>
      <c r="AI5" s="44">
        <v>37</v>
      </c>
      <c r="AJ5" s="44">
        <f t="shared" si="12"/>
        <v>8</v>
      </c>
      <c r="AK5" s="44">
        <v>24.41</v>
      </c>
      <c r="AL5" s="45">
        <v>24.81</v>
      </c>
      <c r="AM5" s="45">
        <f t="shared" si="13"/>
        <v>0.39999999999999858</v>
      </c>
      <c r="AN5" s="44">
        <v>36.659999999999997</v>
      </c>
      <c r="AO5" s="45">
        <v>38.25</v>
      </c>
      <c r="AP5" s="45">
        <f t="shared" si="14"/>
        <v>1.5900000000000034</v>
      </c>
      <c r="AQ5" s="44">
        <v>59.5</v>
      </c>
      <c r="AR5" s="46">
        <v>76.5</v>
      </c>
      <c r="AS5" s="47">
        <f t="shared" si="15"/>
        <v>17</v>
      </c>
    </row>
    <row r="6" spans="1:45" x14ac:dyDescent="0.2">
      <c r="A6" s="39">
        <v>5</v>
      </c>
      <c r="B6" s="40" t="s">
        <v>82</v>
      </c>
      <c r="C6" s="40"/>
      <c r="D6" s="41">
        <v>61.3569618544335</v>
      </c>
      <c r="E6" s="41">
        <v>54.858689691082198</v>
      </c>
      <c r="F6" s="41" t="str">
        <f t="shared" si="0"/>
        <v>0.894090711682105</v>
      </c>
      <c r="G6" s="41">
        <f t="shared" si="1"/>
        <v>-6.4982721633513023</v>
      </c>
      <c r="H6" s="41">
        <v>6.3</v>
      </c>
      <c r="I6" s="41">
        <v>6.3</v>
      </c>
      <c r="J6" s="41">
        <f t="shared" si="2"/>
        <v>0</v>
      </c>
      <c r="K6" s="42">
        <v>6.8</v>
      </c>
      <c r="L6" s="42">
        <v>6.4</v>
      </c>
      <c r="M6" s="42">
        <f t="shared" si="3"/>
        <v>-0.39999999999999947</v>
      </c>
      <c r="N6" s="42">
        <v>3.5</v>
      </c>
      <c r="O6" s="41">
        <v>3.2</v>
      </c>
      <c r="P6" s="41">
        <f t="shared" si="4"/>
        <v>-0.29999999999999982</v>
      </c>
      <c r="Q6" s="43">
        <v>4.7</v>
      </c>
      <c r="R6" s="43">
        <v>4.5999999999999996</v>
      </c>
      <c r="S6" s="43">
        <f t="shared" si="5"/>
        <v>-0.10000000000000053</v>
      </c>
      <c r="T6" s="44">
        <v>13</v>
      </c>
      <c r="U6" s="44">
        <v>15</v>
      </c>
      <c r="V6" s="44">
        <f t="shared" si="6"/>
        <v>2</v>
      </c>
      <c r="W6" s="44">
        <v>24</v>
      </c>
      <c r="X6" s="44">
        <v>29</v>
      </c>
      <c r="Y6" s="44">
        <f t="shared" si="7"/>
        <v>5</v>
      </c>
      <c r="Z6" s="44">
        <v>59</v>
      </c>
      <c r="AA6" s="45">
        <v>76</v>
      </c>
      <c r="AB6" s="45">
        <f t="shared" si="8"/>
        <v>17</v>
      </c>
      <c r="AC6" s="45" t="str">
        <f t="shared" si="9"/>
        <v>1.28813559322034</v>
      </c>
      <c r="AD6" s="44">
        <v>34</v>
      </c>
      <c r="AE6" s="44">
        <v>37</v>
      </c>
      <c r="AF6" s="44">
        <f t="shared" si="10"/>
        <v>3</v>
      </c>
      <c r="AG6" s="44">
        <f t="shared" si="11"/>
        <v>1.088235294117647</v>
      </c>
      <c r="AH6" s="44">
        <v>25</v>
      </c>
      <c r="AI6" s="44">
        <v>18</v>
      </c>
      <c r="AJ6" s="44">
        <f t="shared" si="12"/>
        <v>-7</v>
      </c>
      <c r="AK6" s="44">
        <v>34.69</v>
      </c>
      <c r="AL6" s="45">
        <v>33.49</v>
      </c>
      <c r="AM6" s="45">
        <f t="shared" si="13"/>
        <v>-1.1999999999999957</v>
      </c>
      <c r="AN6" s="44">
        <v>19.84</v>
      </c>
      <c r="AO6" s="45">
        <v>25.21</v>
      </c>
      <c r="AP6" s="45">
        <f t="shared" si="14"/>
        <v>5.370000000000001</v>
      </c>
      <c r="AQ6" s="44">
        <v>68.5</v>
      </c>
      <c r="AR6" s="46">
        <v>76.5</v>
      </c>
      <c r="AS6" s="47">
        <f t="shared" si="15"/>
        <v>8</v>
      </c>
    </row>
    <row r="7" spans="1:45" x14ac:dyDescent="0.2">
      <c r="A7" s="39">
        <v>6</v>
      </c>
      <c r="B7" s="40" t="s">
        <v>83</v>
      </c>
      <c r="C7" s="40"/>
      <c r="D7" s="41">
        <v>6.5736689999999998</v>
      </c>
      <c r="E7" s="41">
        <v>12.9274283333333</v>
      </c>
      <c r="F7" s="41" t="str">
        <f t="shared" si="0"/>
        <v>1.96654689083574</v>
      </c>
      <c r="G7" s="41">
        <f t="shared" si="1"/>
        <v>6.3537593333332998</v>
      </c>
      <c r="H7" s="41">
        <v>7.1</v>
      </c>
      <c r="I7" s="41">
        <v>7.4</v>
      </c>
      <c r="J7" s="41">
        <f t="shared" si="2"/>
        <v>0.30000000000000071</v>
      </c>
      <c r="K7" s="42">
        <v>6.4</v>
      </c>
      <c r="L7" s="42">
        <v>6.8</v>
      </c>
      <c r="M7" s="42">
        <f t="shared" si="3"/>
        <v>0.39999999999999947</v>
      </c>
      <c r="N7" s="42">
        <v>3.4</v>
      </c>
      <c r="O7" s="41">
        <v>3.9</v>
      </c>
      <c r="P7" s="41">
        <f t="shared" si="4"/>
        <v>0.5</v>
      </c>
      <c r="Q7" s="44">
        <v>4</v>
      </c>
      <c r="R7" s="44">
        <v>5.0999999999999996</v>
      </c>
      <c r="S7" s="43">
        <f t="shared" si="5"/>
        <v>1.0999999999999996</v>
      </c>
      <c r="T7" s="44">
        <v>12</v>
      </c>
      <c r="U7" s="44">
        <v>12</v>
      </c>
      <c r="V7" s="44">
        <f t="shared" si="6"/>
        <v>0</v>
      </c>
      <c r="W7" s="44">
        <v>23</v>
      </c>
      <c r="X7" s="44">
        <v>23</v>
      </c>
      <c r="Y7" s="44">
        <f t="shared" si="7"/>
        <v>0</v>
      </c>
      <c r="Z7" s="44">
        <v>31</v>
      </c>
      <c r="AA7" s="45">
        <v>46</v>
      </c>
      <c r="AB7" s="45">
        <f t="shared" si="8"/>
        <v>15</v>
      </c>
      <c r="AC7" s="45" t="str">
        <f t="shared" si="9"/>
        <v>1.48387096774194</v>
      </c>
      <c r="AD7" s="44">
        <v>26</v>
      </c>
      <c r="AE7" s="44">
        <v>30</v>
      </c>
      <c r="AF7" s="44">
        <f t="shared" si="10"/>
        <v>4</v>
      </c>
      <c r="AG7" s="44">
        <f t="shared" si="11"/>
        <v>1.1538461538461537</v>
      </c>
      <c r="AH7" s="44">
        <v>61</v>
      </c>
      <c r="AI7" s="44">
        <v>43</v>
      </c>
      <c r="AJ7" s="44">
        <f t="shared" si="12"/>
        <v>-18</v>
      </c>
      <c r="AK7" s="44">
        <v>17.95</v>
      </c>
      <c r="AL7" s="45">
        <v>17.25</v>
      </c>
      <c r="AM7" s="45">
        <f t="shared" si="13"/>
        <v>-0.69999999999999929</v>
      </c>
      <c r="AN7" s="44">
        <v>34.75</v>
      </c>
      <c r="AO7" s="45">
        <v>36.9</v>
      </c>
      <c r="AP7" s="45">
        <f t="shared" si="14"/>
        <v>2.1499999999999986</v>
      </c>
      <c r="AQ7" s="44">
        <v>74.5</v>
      </c>
      <c r="AR7" s="46">
        <v>74.5</v>
      </c>
      <c r="AS7" s="47">
        <f t="shared" si="15"/>
        <v>0</v>
      </c>
    </row>
    <row r="8" spans="1:45" x14ac:dyDescent="0.2">
      <c r="A8" s="39">
        <v>7</v>
      </c>
      <c r="B8" s="40" t="s">
        <v>84</v>
      </c>
      <c r="C8" s="40"/>
      <c r="D8" s="41">
        <v>43.324297587658897</v>
      </c>
      <c r="E8" s="41">
        <v>57.514532570905402</v>
      </c>
      <c r="F8" s="41" t="str">
        <f t="shared" si="0"/>
        <v>1.3275352578893</v>
      </c>
      <c r="G8" s="41">
        <f t="shared" si="1"/>
        <v>14.190234983246505</v>
      </c>
      <c r="H8" s="41">
        <v>5.5</v>
      </c>
      <c r="I8" s="41">
        <v>6.5</v>
      </c>
      <c r="J8" s="41">
        <f t="shared" si="2"/>
        <v>1</v>
      </c>
      <c r="K8" s="42">
        <v>6.7</v>
      </c>
      <c r="L8" s="42">
        <v>6.4</v>
      </c>
      <c r="M8" s="42">
        <f t="shared" si="3"/>
        <v>-0.29999999999999982</v>
      </c>
      <c r="N8" s="42">
        <v>3.6</v>
      </c>
      <c r="O8" s="41">
        <v>3.5</v>
      </c>
      <c r="P8" s="41">
        <f t="shared" si="4"/>
        <v>-0.10000000000000009</v>
      </c>
      <c r="Q8" s="43">
        <v>3.1</v>
      </c>
      <c r="R8" s="43">
        <v>3.9</v>
      </c>
      <c r="S8" s="43">
        <f t="shared" si="5"/>
        <v>0.79999999999999982</v>
      </c>
      <c r="T8" s="44">
        <v>4</v>
      </c>
      <c r="U8" s="44">
        <v>6</v>
      </c>
      <c r="V8" s="44">
        <f t="shared" si="6"/>
        <v>2</v>
      </c>
      <c r="W8" s="44">
        <v>10</v>
      </c>
      <c r="X8" s="44">
        <v>9</v>
      </c>
      <c r="Y8" s="44">
        <f t="shared" si="7"/>
        <v>-1</v>
      </c>
      <c r="Z8" s="44">
        <v>39</v>
      </c>
      <c r="AA8" s="45">
        <v>42</v>
      </c>
      <c r="AB8" s="45">
        <f t="shared" si="8"/>
        <v>3</v>
      </c>
      <c r="AC8" s="45" t="str">
        <f t="shared" si="9"/>
        <v>1.07692307692308</v>
      </c>
      <c r="AD8" s="44">
        <v>7</v>
      </c>
      <c r="AE8" s="44">
        <v>20</v>
      </c>
      <c r="AF8" s="44">
        <f t="shared" si="10"/>
        <v>13</v>
      </c>
      <c r="AG8" s="44">
        <f t="shared" si="11"/>
        <v>2.8571428571428572</v>
      </c>
      <c r="AH8" s="44">
        <v>60</v>
      </c>
      <c r="AI8" s="44">
        <v>55</v>
      </c>
      <c r="AJ8" s="44">
        <f t="shared" si="12"/>
        <v>-5</v>
      </c>
      <c r="AK8" s="44">
        <v>21.83</v>
      </c>
      <c r="AL8" s="45">
        <v>23.71</v>
      </c>
      <c r="AM8" s="45">
        <f t="shared" si="13"/>
        <v>1.8800000000000026</v>
      </c>
      <c r="AN8" s="44">
        <v>32.82</v>
      </c>
      <c r="AO8" s="45">
        <v>32.549999999999997</v>
      </c>
      <c r="AP8" s="45">
        <f t="shared" si="14"/>
        <v>-0.27000000000000313</v>
      </c>
      <c r="AQ8" s="44">
        <v>59.5</v>
      </c>
      <c r="AR8" s="46">
        <v>59.5</v>
      </c>
      <c r="AS8" s="47">
        <f t="shared" si="15"/>
        <v>0</v>
      </c>
    </row>
    <row r="9" spans="1:45" x14ac:dyDescent="0.2">
      <c r="A9" s="39">
        <v>8</v>
      </c>
      <c r="B9" s="40" t="s">
        <v>85</v>
      </c>
      <c r="C9" s="40"/>
      <c r="D9" s="41">
        <v>47.474902580889903</v>
      </c>
      <c r="E9" s="41">
        <v>61.291911225092399</v>
      </c>
      <c r="F9" s="41" t="str">
        <f t="shared" si="0"/>
        <v>1.29103816739087</v>
      </c>
      <c r="G9" s="41">
        <f t="shared" si="1"/>
        <v>13.817008644202495</v>
      </c>
      <c r="H9" s="41">
        <v>5.8</v>
      </c>
      <c r="I9" s="41">
        <v>6.1</v>
      </c>
      <c r="J9" s="41">
        <f t="shared" si="2"/>
        <v>0.29999999999999982</v>
      </c>
      <c r="K9" s="42">
        <v>6.3</v>
      </c>
      <c r="L9" s="42">
        <v>6.8</v>
      </c>
      <c r="M9" s="42">
        <f t="shared" si="3"/>
        <v>0.5</v>
      </c>
      <c r="N9" s="42">
        <v>4.2</v>
      </c>
      <c r="O9" s="41">
        <v>4.9000000000000004</v>
      </c>
      <c r="P9" s="41">
        <f t="shared" si="4"/>
        <v>0.70000000000000018</v>
      </c>
      <c r="Q9" s="43">
        <v>3.2</v>
      </c>
      <c r="R9" s="43">
        <v>4.4000000000000004</v>
      </c>
      <c r="S9" s="43">
        <f t="shared" si="5"/>
        <v>1.2000000000000002</v>
      </c>
      <c r="T9" s="44">
        <v>5</v>
      </c>
      <c r="U9" s="44">
        <v>6</v>
      </c>
      <c r="V9" s="44">
        <f t="shared" si="6"/>
        <v>1</v>
      </c>
      <c r="W9" s="44">
        <v>18</v>
      </c>
      <c r="X9" s="44">
        <v>17</v>
      </c>
      <c r="Y9" s="44">
        <f t="shared" si="7"/>
        <v>-1</v>
      </c>
      <c r="Z9" s="44">
        <v>58</v>
      </c>
      <c r="AA9" s="45">
        <v>70</v>
      </c>
      <c r="AB9" s="45">
        <f t="shared" si="8"/>
        <v>12</v>
      </c>
      <c r="AC9" s="45" t="str">
        <f t="shared" si="9"/>
        <v>1.20689655172414</v>
      </c>
      <c r="AD9" s="44">
        <v>48</v>
      </c>
      <c r="AE9" s="44">
        <v>49</v>
      </c>
      <c r="AF9" s="44">
        <f t="shared" si="10"/>
        <v>1</v>
      </c>
      <c r="AG9" s="44">
        <f t="shared" si="11"/>
        <v>1.0208333333333333</v>
      </c>
      <c r="AH9" s="44">
        <v>32</v>
      </c>
      <c r="AI9" s="44">
        <v>9</v>
      </c>
      <c r="AJ9" s="44">
        <f t="shared" si="12"/>
        <v>-23</v>
      </c>
      <c r="AK9" s="44">
        <v>32.96</v>
      </c>
      <c r="AL9" s="45">
        <v>33.43</v>
      </c>
      <c r="AM9" s="45">
        <f t="shared" si="13"/>
        <v>0.46999999999999886</v>
      </c>
      <c r="AN9" s="44">
        <v>36.76</v>
      </c>
      <c r="AO9" s="45">
        <v>38.44</v>
      </c>
      <c r="AP9" s="45">
        <f t="shared" si="14"/>
        <v>1.6799999999999997</v>
      </c>
      <c r="AQ9" s="44">
        <v>53</v>
      </c>
      <c r="AR9" s="46">
        <v>59.5</v>
      </c>
      <c r="AS9" s="47">
        <f t="shared" si="15"/>
        <v>6.5</v>
      </c>
    </row>
    <row r="10" spans="1:45" x14ac:dyDescent="0.2">
      <c r="A10" s="39">
        <v>9</v>
      </c>
      <c r="B10" s="40" t="s">
        <v>86</v>
      </c>
      <c r="C10" s="40"/>
      <c r="D10" s="41">
        <v>32.220926804506199</v>
      </c>
      <c r="E10" s="41">
        <v>42.022294104870099</v>
      </c>
      <c r="F10" s="41" t="str">
        <f t="shared" si="0"/>
        <v>1.30419259383294</v>
      </c>
      <c r="G10" s="41">
        <f t="shared" si="1"/>
        <v>9.8013673003638999</v>
      </c>
      <c r="H10" s="41">
        <v>8.8000000000000007</v>
      </c>
      <c r="I10" s="41">
        <v>9.8000000000000007</v>
      </c>
      <c r="J10" s="41">
        <f t="shared" si="2"/>
        <v>1</v>
      </c>
      <c r="K10" s="42">
        <v>6.3</v>
      </c>
      <c r="L10" s="42">
        <v>7.4</v>
      </c>
      <c r="M10" s="42">
        <f t="shared" si="3"/>
        <v>1.1000000000000005</v>
      </c>
      <c r="N10" s="42">
        <v>3.4</v>
      </c>
      <c r="O10" s="41">
        <v>4.8</v>
      </c>
      <c r="P10" s="41">
        <f t="shared" si="4"/>
        <v>1.4</v>
      </c>
      <c r="Q10" s="43">
        <v>5.5</v>
      </c>
      <c r="R10" s="43">
        <v>5.5</v>
      </c>
      <c r="S10" s="43">
        <f t="shared" si="5"/>
        <v>0</v>
      </c>
      <c r="T10" s="44">
        <v>2</v>
      </c>
      <c r="U10" s="44">
        <v>9</v>
      </c>
      <c r="V10" s="44">
        <f t="shared" si="6"/>
        <v>7</v>
      </c>
      <c r="W10" s="44">
        <v>40</v>
      </c>
      <c r="X10" s="44">
        <v>41</v>
      </c>
      <c r="Y10" s="44">
        <f t="shared" si="7"/>
        <v>1</v>
      </c>
      <c r="Z10" s="44">
        <v>46</v>
      </c>
      <c r="AA10" s="45">
        <v>85</v>
      </c>
      <c r="AB10" s="45">
        <f t="shared" si="8"/>
        <v>39</v>
      </c>
      <c r="AC10" s="45" t="str">
        <f t="shared" si="9"/>
        <v>1.84782608695652</v>
      </c>
      <c r="AD10" s="44">
        <v>41</v>
      </c>
      <c r="AE10" s="44">
        <v>45</v>
      </c>
      <c r="AF10" s="44">
        <f t="shared" si="10"/>
        <v>4</v>
      </c>
      <c r="AG10" s="44">
        <f t="shared" si="11"/>
        <v>1.0975609756097562</v>
      </c>
      <c r="AH10" s="44">
        <v>26</v>
      </c>
      <c r="AI10" s="44">
        <v>20</v>
      </c>
      <c r="AJ10" s="44">
        <f t="shared" si="12"/>
        <v>-6</v>
      </c>
      <c r="AK10" s="44">
        <v>32.46</v>
      </c>
      <c r="AL10" s="45">
        <v>31.85</v>
      </c>
      <c r="AM10" s="45">
        <f t="shared" si="13"/>
        <v>-0.60999999999999943</v>
      </c>
      <c r="AN10" s="44">
        <v>37.82</v>
      </c>
      <c r="AO10" s="45">
        <v>35.85</v>
      </c>
      <c r="AP10" s="45">
        <f t="shared" si="14"/>
        <v>-1.9699999999999989</v>
      </c>
      <c r="AQ10" s="44">
        <v>68.5</v>
      </c>
      <c r="AR10" s="46">
        <v>71.5</v>
      </c>
      <c r="AS10" s="47">
        <f t="shared" si="15"/>
        <v>3</v>
      </c>
    </row>
    <row r="11" spans="1:45" x14ac:dyDescent="0.2">
      <c r="A11" s="39">
        <v>10</v>
      </c>
      <c r="B11" s="40" t="s">
        <v>87</v>
      </c>
      <c r="C11" s="40"/>
      <c r="D11" s="41">
        <v>52.3994057804085</v>
      </c>
      <c r="E11" s="41">
        <v>70.595175505121901</v>
      </c>
      <c r="F11" s="41" t="str">
        <f t="shared" si="0"/>
        <v>1.34725145168567</v>
      </c>
      <c r="G11" s="41">
        <f t="shared" si="1"/>
        <v>18.195769724713401</v>
      </c>
      <c r="H11" s="41">
        <v>6.2</v>
      </c>
      <c r="I11" s="41">
        <v>7.2</v>
      </c>
      <c r="J11" s="41">
        <f t="shared" si="2"/>
        <v>1</v>
      </c>
      <c r="K11" s="42">
        <v>5.7</v>
      </c>
      <c r="L11" s="42">
        <v>5.8</v>
      </c>
      <c r="M11" s="42">
        <f t="shared" si="3"/>
        <v>9.9999999999999645E-2</v>
      </c>
      <c r="N11" s="42">
        <v>3.5</v>
      </c>
      <c r="O11" s="41">
        <v>3.6</v>
      </c>
      <c r="P11" s="41">
        <f t="shared" si="4"/>
        <v>0.10000000000000009</v>
      </c>
      <c r="Q11" s="43">
        <v>2.2999999999999998</v>
      </c>
      <c r="R11" s="43">
        <v>2.8</v>
      </c>
      <c r="S11" s="43">
        <f t="shared" si="5"/>
        <v>0.5</v>
      </c>
      <c r="T11" s="44">
        <v>4</v>
      </c>
      <c r="U11" s="44">
        <v>4</v>
      </c>
      <c r="V11" s="44">
        <f t="shared" si="6"/>
        <v>0</v>
      </c>
      <c r="W11" s="44">
        <v>12</v>
      </c>
      <c r="X11" s="44">
        <v>15</v>
      </c>
      <c r="Y11" s="44">
        <f t="shared" si="7"/>
        <v>3</v>
      </c>
      <c r="Z11" s="44">
        <v>20</v>
      </c>
      <c r="AA11" s="45">
        <v>25</v>
      </c>
      <c r="AB11" s="45">
        <f t="shared" si="8"/>
        <v>5</v>
      </c>
      <c r="AC11" s="45" t="str">
        <f t="shared" si="9"/>
        <v>1.25</v>
      </c>
      <c r="AD11" s="44">
        <v>5</v>
      </c>
      <c r="AE11" s="44">
        <v>4</v>
      </c>
      <c r="AF11" s="44">
        <f t="shared" si="10"/>
        <v>-1</v>
      </c>
      <c r="AG11" s="44">
        <f t="shared" si="11"/>
        <v>0.8</v>
      </c>
      <c r="AH11" s="44">
        <v>63</v>
      </c>
      <c r="AI11" s="44">
        <v>23</v>
      </c>
      <c r="AJ11" s="44">
        <f t="shared" si="12"/>
        <v>-40</v>
      </c>
      <c r="AK11" s="44">
        <v>22.98</v>
      </c>
      <c r="AL11" s="45">
        <v>25.85</v>
      </c>
      <c r="AM11" s="45">
        <f t="shared" si="13"/>
        <v>2.870000000000001</v>
      </c>
      <c r="AN11" s="44">
        <v>35.270000000000003</v>
      </c>
      <c r="AO11" s="45">
        <v>35.56</v>
      </c>
      <c r="AP11" s="45">
        <f t="shared" si="14"/>
        <v>0.28999999999999915</v>
      </c>
      <c r="AQ11" s="44">
        <v>43.5</v>
      </c>
      <c r="AR11" s="46">
        <v>53</v>
      </c>
      <c r="AS11" s="47">
        <f t="shared" si="15"/>
        <v>9.5</v>
      </c>
    </row>
    <row r="12" spans="1:45" x14ac:dyDescent="0.2">
      <c r="A12" s="39">
        <v>11</v>
      </c>
      <c r="B12" s="40" t="s">
        <v>88</v>
      </c>
      <c r="C12" s="40"/>
      <c r="D12" s="41">
        <v>47.547475129620402</v>
      </c>
      <c r="E12" s="41">
        <v>53.194836863908499</v>
      </c>
      <c r="F12" s="41" t="str">
        <f t="shared" si="0"/>
        <v>1.11877311505801</v>
      </c>
      <c r="G12" s="41">
        <f t="shared" si="1"/>
        <v>5.6473617342880971</v>
      </c>
      <c r="H12" s="41">
        <v>5.7</v>
      </c>
      <c r="I12" s="41">
        <v>5.8</v>
      </c>
      <c r="J12" s="41">
        <f t="shared" si="2"/>
        <v>9.9999999999999645E-2</v>
      </c>
      <c r="K12" s="42">
        <v>6.3</v>
      </c>
      <c r="L12" s="42">
        <v>6.4</v>
      </c>
      <c r="M12" s="42">
        <f t="shared" si="3"/>
        <v>0.10000000000000053</v>
      </c>
      <c r="N12" s="42">
        <v>3.5</v>
      </c>
      <c r="O12" s="41">
        <v>3.6</v>
      </c>
      <c r="P12" s="41">
        <f t="shared" si="4"/>
        <v>0.10000000000000009</v>
      </c>
      <c r="Q12" s="43">
        <v>4</v>
      </c>
      <c r="R12" s="43">
        <v>3.5</v>
      </c>
      <c r="S12" s="43">
        <f t="shared" si="5"/>
        <v>-0.5</v>
      </c>
      <c r="T12" s="44">
        <v>0</v>
      </c>
      <c r="U12" s="43">
        <v>0</v>
      </c>
      <c r="V12" s="44">
        <f t="shared" si="6"/>
        <v>0</v>
      </c>
      <c r="W12" s="44">
        <v>5.3</v>
      </c>
      <c r="X12" s="43">
        <v>3</v>
      </c>
      <c r="Y12" s="44">
        <f t="shared" si="7"/>
        <v>-2.2999999999999998</v>
      </c>
      <c r="Z12" s="44">
        <v>22</v>
      </c>
      <c r="AA12" s="45">
        <v>35</v>
      </c>
      <c r="AB12" s="45">
        <f t="shared" si="8"/>
        <v>13</v>
      </c>
      <c r="AC12" s="45" t="str">
        <f t="shared" si="9"/>
        <v>1.59090909090909</v>
      </c>
      <c r="AD12" s="44">
        <v>13</v>
      </c>
      <c r="AE12" s="43">
        <v>24</v>
      </c>
      <c r="AF12" s="44">
        <f t="shared" si="10"/>
        <v>11</v>
      </c>
      <c r="AG12" s="44">
        <f t="shared" si="11"/>
        <v>1.8461538461538463</v>
      </c>
      <c r="AH12" s="44">
        <v>49</v>
      </c>
      <c r="AI12" s="43">
        <v>19</v>
      </c>
      <c r="AJ12" s="44">
        <f t="shared" si="12"/>
        <v>-30</v>
      </c>
      <c r="AK12" s="44">
        <v>26.84</v>
      </c>
      <c r="AL12" s="45">
        <v>31.18</v>
      </c>
      <c r="AM12" s="45">
        <f t="shared" si="13"/>
        <v>4.34</v>
      </c>
      <c r="AN12" s="44">
        <v>33.08</v>
      </c>
      <c r="AO12" s="45">
        <v>37.049999999999997</v>
      </c>
      <c r="AP12" s="45">
        <f t="shared" si="14"/>
        <v>3.9699999999999989</v>
      </c>
      <c r="AQ12" s="44">
        <v>62.5</v>
      </c>
      <c r="AR12" s="46">
        <v>74.5</v>
      </c>
      <c r="AS12" s="47">
        <f t="shared" si="15"/>
        <v>12</v>
      </c>
    </row>
    <row r="13" spans="1:45" x14ac:dyDescent="0.2">
      <c r="A13" s="39">
        <v>12</v>
      </c>
      <c r="B13" s="40" t="s">
        <v>89</v>
      </c>
      <c r="C13" s="40"/>
      <c r="D13" s="41">
        <v>49.020761318638101</v>
      </c>
      <c r="E13" s="41">
        <v>60.4216094433555</v>
      </c>
      <c r="F13" s="41" t="str">
        <f t="shared" si="0"/>
        <v>1.23257182911973</v>
      </c>
      <c r="G13" s="41">
        <f t="shared" si="1"/>
        <v>11.400848124717399</v>
      </c>
      <c r="H13" s="41">
        <v>7.2</v>
      </c>
      <c r="I13" s="41">
        <v>10.199999999999999</v>
      </c>
      <c r="J13" s="41">
        <f t="shared" si="2"/>
        <v>2.9999999999999991</v>
      </c>
      <c r="K13" s="42">
        <v>8</v>
      </c>
      <c r="L13" s="42">
        <v>8.4</v>
      </c>
      <c r="M13" s="42">
        <f t="shared" si="3"/>
        <v>0.40000000000000036</v>
      </c>
      <c r="N13" s="42">
        <v>4.0999999999999996</v>
      </c>
      <c r="O13" s="41">
        <v>4.3</v>
      </c>
      <c r="P13" s="41">
        <f t="shared" si="4"/>
        <v>0.20000000000000018</v>
      </c>
      <c r="Q13" s="43">
        <v>4.3</v>
      </c>
      <c r="R13" s="43">
        <v>10</v>
      </c>
      <c r="S13" s="43">
        <f t="shared" si="5"/>
        <v>5.7</v>
      </c>
      <c r="T13" s="44">
        <v>0</v>
      </c>
      <c r="U13" s="44">
        <v>0</v>
      </c>
      <c r="V13" s="44">
        <f t="shared" si="6"/>
        <v>0</v>
      </c>
      <c r="W13" s="44">
        <v>0</v>
      </c>
      <c r="X13" s="44">
        <v>0</v>
      </c>
      <c r="Y13" s="44">
        <f t="shared" si="7"/>
        <v>0</v>
      </c>
      <c r="Z13" s="44">
        <v>0</v>
      </c>
      <c r="AA13" s="45">
        <v>6</v>
      </c>
      <c r="AB13" s="45">
        <f t="shared" si="8"/>
        <v>6</v>
      </c>
      <c r="AC13" s="45" t="e">
        <f t="shared" si="9"/>
        <v>#NUM!</v>
      </c>
      <c r="AD13" s="44">
        <v>0</v>
      </c>
      <c r="AE13" s="43">
        <v>5</v>
      </c>
      <c r="AF13" s="44">
        <f t="shared" si="10"/>
        <v>5</v>
      </c>
      <c r="AG13" s="44" t="e">
        <f t="shared" si="11"/>
        <v>#DIV/0!</v>
      </c>
      <c r="AH13" s="44">
        <v>61</v>
      </c>
      <c r="AI13" s="43">
        <v>61</v>
      </c>
      <c r="AJ13" s="44">
        <f t="shared" si="12"/>
        <v>0</v>
      </c>
      <c r="AK13" s="44">
        <v>22.19</v>
      </c>
      <c r="AL13" s="45">
        <v>22.3</v>
      </c>
      <c r="AM13" s="45">
        <f t="shared" si="13"/>
        <v>0.10999999999999943</v>
      </c>
      <c r="AN13" s="44">
        <v>22.47</v>
      </c>
      <c r="AO13" s="45">
        <v>22.51</v>
      </c>
      <c r="AP13" s="45">
        <f t="shared" si="14"/>
        <v>4.00000000000027E-2</v>
      </c>
      <c r="AQ13" s="44">
        <v>22</v>
      </c>
      <c r="AR13" s="46">
        <v>29.5</v>
      </c>
      <c r="AS13" s="47">
        <f t="shared" si="15"/>
        <v>7.5</v>
      </c>
    </row>
    <row r="14" spans="1:45" x14ac:dyDescent="0.2">
      <c r="A14" s="39">
        <v>13</v>
      </c>
      <c r="B14" s="40" t="s">
        <v>90</v>
      </c>
      <c r="C14" s="40"/>
      <c r="D14" s="41">
        <v>44.120630413559603</v>
      </c>
      <c r="E14" s="41">
        <v>54.2584225344064</v>
      </c>
      <c r="F14" s="41" t="str">
        <f t="shared" si="0"/>
        <v>1.22977441677105</v>
      </c>
      <c r="G14" s="41">
        <f t="shared" si="1"/>
        <v>10.137792120846797</v>
      </c>
      <c r="H14" s="41">
        <v>7.9</v>
      </c>
      <c r="I14" s="41">
        <v>7.8</v>
      </c>
      <c r="J14" s="41">
        <f t="shared" si="2"/>
        <v>-0.10000000000000053</v>
      </c>
      <c r="K14" s="42">
        <v>6.4</v>
      </c>
      <c r="L14" s="42">
        <v>7</v>
      </c>
      <c r="M14" s="42">
        <f t="shared" si="3"/>
        <v>0.59999999999999964</v>
      </c>
      <c r="N14" s="42">
        <v>4.0999999999999996</v>
      </c>
      <c r="O14" s="41">
        <v>4.4000000000000004</v>
      </c>
      <c r="P14" s="41">
        <f t="shared" si="4"/>
        <v>0.30000000000000071</v>
      </c>
      <c r="Q14" s="43">
        <v>5.9</v>
      </c>
      <c r="R14" s="43">
        <v>6</v>
      </c>
      <c r="S14" s="43">
        <f t="shared" si="5"/>
        <v>9.9999999999999645E-2</v>
      </c>
      <c r="T14" s="44">
        <v>0</v>
      </c>
      <c r="U14" s="43">
        <v>0</v>
      </c>
      <c r="V14" s="44">
        <f t="shared" si="6"/>
        <v>0</v>
      </c>
      <c r="W14" s="44">
        <v>32</v>
      </c>
      <c r="X14" s="43">
        <v>34</v>
      </c>
      <c r="Y14" s="44">
        <f t="shared" si="7"/>
        <v>2</v>
      </c>
      <c r="Z14" s="44">
        <v>70</v>
      </c>
      <c r="AA14" s="45">
        <v>76</v>
      </c>
      <c r="AB14" s="45">
        <f t="shared" si="8"/>
        <v>6</v>
      </c>
      <c r="AC14" s="45" t="str">
        <f t="shared" si="9"/>
        <v>1.08571428571429</v>
      </c>
      <c r="AD14" s="44">
        <v>5</v>
      </c>
      <c r="AE14" s="43">
        <v>37</v>
      </c>
      <c r="AF14" s="44">
        <f t="shared" si="10"/>
        <v>32</v>
      </c>
      <c r="AG14" s="44">
        <f t="shared" si="11"/>
        <v>7.4</v>
      </c>
      <c r="AH14" s="44">
        <v>39</v>
      </c>
      <c r="AI14" s="43">
        <v>21</v>
      </c>
      <c r="AJ14" s="44">
        <f t="shared" si="12"/>
        <v>-18</v>
      </c>
      <c r="AK14" s="44">
        <v>28.51</v>
      </c>
      <c r="AL14" s="45">
        <v>31.08</v>
      </c>
      <c r="AM14" s="45">
        <f t="shared" si="13"/>
        <v>2.5699999999999967</v>
      </c>
      <c r="AN14" s="44">
        <v>42.01</v>
      </c>
      <c r="AO14" s="45">
        <v>43.66</v>
      </c>
      <c r="AP14" s="45">
        <f t="shared" si="14"/>
        <v>1.6499999999999986</v>
      </c>
      <c r="AQ14" s="44">
        <v>42.5</v>
      </c>
      <c r="AR14" s="46">
        <v>54.5</v>
      </c>
      <c r="AS14" s="47">
        <f t="shared" si="15"/>
        <v>12</v>
      </c>
    </row>
    <row r="15" spans="1:45" x14ac:dyDescent="0.2">
      <c r="A15" s="39">
        <v>14</v>
      </c>
      <c r="B15" s="40" t="s">
        <v>91</v>
      </c>
      <c r="C15" s="40"/>
      <c r="D15" s="41">
        <v>48.411526396363897</v>
      </c>
      <c r="E15" s="41">
        <v>70.188444748865194</v>
      </c>
      <c r="F15" s="41" t="str">
        <f t="shared" si="0"/>
        <v>1.44982920336379</v>
      </c>
      <c r="G15" s="41">
        <f t="shared" si="1"/>
        <v>21.776918352501298</v>
      </c>
      <c r="H15" s="41">
        <v>7.2</v>
      </c>
      <c r="I15" s="41">
        <v>7.6</v>
      </c>
      <c r="J15" s="41">
        <f t="shared" si="2"/>
        <v>0.39999999999999947</v>
      </c>
      <c r="K15" s="42">
        <v>7</v>
      </c>
      <c r="L15" s="42">
        <v>7.1</v>
      </c>
      <c r="M15" s="42">
        <f t="shared" si="3"/>
        <v>9.9999999999999645E-2</v>
      </c>
      <c r="N15" s="42">
        <v>4.5</v>
      </c>
      <c r="O15" s="41">
        <v>4.8</v>
      </c>
      <c r="P15" s="41">
        <f t="shared" si="4"/>
        <v>0.29999999999999982</v>
      </c>
      <c r="Q15" s="43">
        <v>5.0999999999999996</v>
      </c>
      <c r="R15" s="43">
        <v>4.8</v>
      </c>
      <c r="S15" s="43">
        <f t="shared" si="5"/>
        <v>-0.29999999999999982</v>
      </c>
      <c r="T15" s="44">
        <v>15</v>
      </c>
      <c r="U15" s="43">
        <v>16</v>
      </c>
      <c r="V15" s="44">
        <f t="shared" si="6"/>
        <v>1</v>
      </c>
      <c r="W15" s="44">
        <v>24</v>
      </c>
      <c r="X15" s="43">
        <v>28</v>
      </c>
      <c r="Y15" s="44">
        <f t="shared" si="7"/>
        <v>4</v>
      </c>
      <c r="Z15" s="44">
        <v>62</v>
      </c>
      <c r="AA15" s="45">
        <v>76</v>
      </c>
      <c r="AB15" s="45">
        <f t="shared" si="8"/>
        <v>14</v>
      </c>
      <c r="AC15" s="45" t="str">
        <f t="shared" si="9"/>
        <v>1.2258064516129</v>
      </c>
      <c r="AD15" s="44">
        <v>38</v>
      </c>
      <c r="AE15" s="43">
        <v>44</v>
      </c>
      <c r="AF15" s="44">
        <f t="shared" si="10"/>
        <v>6</v>
      </c>
      <c r="AG15" s="44">
        <f t="shared" si="11"/>
        <v>1.1578947368421053</v>
      </c>
      <c r="AH15" s="44">
        <v>23</v>
      </c>
      <c r="AI15" s="43">
        <v>20</v>
      </c>
      <c r="AJ15" s="44">
        <f t="shared" si="12"/>
        <v>-3</v>
      </c>
      <c r="AK15" s="44">
        <v>43.47</v>
      </c>
      <c r="AL15" s="45">
        <v>43.21</v>
      </c>
      <c r="AM15" s="45">
        <f t="shared" si="13"/>
        <v>-0.25999999999999801</v>
      </c>
      <c r="AN15" s="44">
        <v>26.43</v>
      </c>
      <c r="AO15" s="45">
        <v>29.97</v>
      </c>
      <c r="AP15" s="45">
        <f t="shared" si="14"/>
        <v>3.5399999999999991</v>
      </c>
      <c r="AQ15" s="44">
        <v>76.5</v>
      </c>
      <c r="AR15" s="46">
        <v>76.5</v>
      </c>
      <c r="AS15" s="47">
        <f t="shared" si="15"/>
        <v>0</v>
      </c>
    </row>
    <row r="16" spans="1:45" x14ac:dyDescent="0.2">
      <c r="A16" s="39">
        <v>15</v>
      </c>
      <c r="B16" s="40" t="s">
        <v>92</v>
      </c>
      <c r="C16" s="40"/>
      <c r="D16" s="41">
        <v>47.633180018393503</v>
      </c>
      <c r="E16" s="41">
        <v>57.472114800797101</v>
      </c>
      <c r="F16" s="41" t="str">
        <f t="shared" si="0"/>
        <v>1.2065563285635</v>
      </c>
      <c r="G16" s="41">
        <f t="shared" si="1"/>
        <v>9.838934782403598</v>
      </c>
      <c r="H16" s="41">
        <v>7.4</v>
      </c>
      <c r="I16" s="41">
        <v>7.7</v>
      </c>
      <c r="J16" s="41">
        <f t="shared" si="2"/>
        <v>0.29999999999999982</v>
      </c>
      <c r="K16" s="42">
        <v>7.1</v>
      </c>
      <c r="L16" s="42">
        <v>7.5</v>
      </c>
      <c r="M16" s="42">
        <f t="shared" si="3"/>
        <v>0.40000000000000036</v>
      </c>
      <c r="N16" s="42">
        <v>4.4000000000000004</v>
      </c>
      <c r="O16" s="41">
        <v>4.7</v>
      </c>
      <c r="P16" s="41">
        <f t="shared" si="4"/>
        <v>0.29999999999999982</v>
      </c>
      <c r="Q16" s="43">
        <v>4.8</v>
      </c>
      <c r="R16" s="43">
        <v>4.8</v>
      </c>
      <c r="S16" s="43">
        <f t="shared" si="5"/>
        <v>0</v>
      </c>
      <c r="T16" s="44">
        <v>21</v>
      </c>
      <c r="U16" s="43">
        <v>26.4</v>
      </c>
      <c r="V16" s="44">
        <f t="shared" si="6"/>
        <v>5.3999999999999986</v>
      </c>
      <c r="W16" s="44">
        <v>29</v>
      </c>
      <c r="X16" s="43">
        <v>30.3</v>
      </c>
      <c r="Y16" s="44">
        <f t="shared" si="7"/>
        <v>1.3000000000000007</v>
      </c>
      <c r="Z16" s="44">
        <v>76</v>
      </c>
      <c r="AA16" s="45">
        <v>78</v>
      </c>
      <c r="AB16" s="45">
        <f t="shared" si="8"/>
        <v>2</v>
      </c>
      <c r="AC16" s="45" t="str">
        <f t="shared" si="9"/>
        <v>1.02631578947368</v>
      </c>
      <c r="AD16" s="44">
        <v>20</v>
      </c>
      <c r="AE16" s="43">
        <v>42</v>
      </c>
      <c r="AF16" s="44">
        <f t="shared" si="10"/>
        <v>22</v>
      </c>
      <c r="AG16" s="44">
        <f t="shared" si="11"/>
        <v>2.1</v>
      </c>
      <c r="AH16" s="44">
        <v>44</v>
      </c>
      <c r="AI16" s="43">
        <v>26</v>
      </c>
      <c r="AJ16" s="44">
        <f t="shared" si="12"/>
        <v>-18</v>
      </c>
      <c r="AK16" s="44">
        <v>36.25</v>
      </c>
      <c r="AL16" s="45">
        <v>43.74</v>
      </c>
      <c r="AM16" s="45">
        <f t="shared" si="13"/>
        <v>7.490000000000002</v>
      </c>
      <c r="AN16" s="44">
        <v>42.63</v>
      </c>
      <c r="AO16" s="45">
        <v>54.92</v>
      </c>
      <c r="AP16" s="45">
        <f t="shared" si="14"/>
        <v>12.29</v>
      </c>
      <c r="AQ16" s="44">
        <v>68.5</v>
      </c>
      <c r="AR16" s="46">
        <v>76.5</v>
      </c>
      <c r="AS16" s="47">
        <f t="shared" si="15"/>
        <v>8</v>
      </c>
    </row>
    <row r="17" spans="1:45" x14ac:dyDescent="0.2">
      <c r="A17" s="39">
        <v>16</v>
      </c>
      <c r="B17" s="40" t="s">
        <v>93</v>
      </c>
      <c r="C17" s="40"/>
      <c r="D17" s="41">
        <v>36.313773841053099</v>
      </c>
      <c r="E17" s="41">
        <v>55.134399914718699</v>
      </c>
      <c r="F17" s="41" t="str">
        <f t="shared" si="0"/>
        <v>1.51827788970775</v>
      </c>
      <c r="G17" s="41">
        <f t="shared" si="1"/>
        <v>18.820626073665601</v>
      </c>
      <c r="H17" s="41">
        <v>7.3</v>
      </c>
      <c r="I17" s="41">
        <v>7.4</v>
      </c>
      <c r="J17" s="41">
        <f t="shared" si="2"/>
        <v>0.10000000000000053</v>
      </c>
      <c r="K17" s="42">
        <v>6.7</v>
      </c>
      <c r="L17" s="42">
        <v>7.5</v>
      </c>
      <c r="M17" s="42">
        <f t="shared" si="3"/>
        <v>0.79999999999999982</v>
      </c>
      <c r="N17" s="42">
        <v>3.9</v>
      </c>
      <c r="O17" s="41">
        <v>4.4000000000000004</v>
      </c>
      <c r="P17" s="41">
        <f t="shared" si="4"/>
        <v>0.50000000000000044</v>
      </c>
      <c r="Q17" s="43">
        <v>5.7</v>
      </c>
      <c r="R17" s="43">
        <v>5.2</v>
      </c>
      <c r="S17" s="43">
        <f t="shared" si="5"/>
        <v>-0.5</v>
      </c>
      <c r="T17" s="44">
        <v>0</v>
      </c>
      <c r="U17" s="43">
        <v>0</v>
      </c>
      <c r="V17" s="44">
        <f t="shared" si="6"/>
        <v>0</v>
      </c>
      <c r="W17" s="44">
        <v>29</v>
      </c>
      <c r="X17" s="43">
        <v>30</v>
      </c>
      <c r="Y17" s="44">
        <f t="shared" si="7"/>
        <v>1</v>
      </c>
      <c r="Z17" s="44">
        <v>44</v>
      </c>
      <c r="AA17" s="45">
        <v>55</v>
      </c>
      <c r="AB17" s="45">
        <f t="shared" si="8"/>
        <v>11</v>
      </c>
      <c r="AC17" s="45" t="str">
        <f t="shared" si="9"/>
        <v>1.25</v>
      </c>
      <c r="AD17" s="44">
        <v>5</v>
      </c>
      <c r="AE17" s="43">
        <v>25</v>
      </c>
      <c r="AF17" s="44">
        <f t="shared" si="10"/>
        <v>20</v>
      </c>
      <c r="AG17" s="44">
        <f t="shared" si="11"/>
        <v>5</v>
      </c>
      <c r="AH17" s="44">
        <v>23</v>
      </c>
      <c r="AI17" s="43">
        <v>15</v>
      </c>
      <c r="AJ17" s="44">
        <f t="shared" si="12"/>
        <v>-8</v>
      </c>
      <c r="AK17" s="44">
        <v>44.18</v>
      </c>
      <c r="AL17" s="45">
        <v>48.5</v>
      </c>
      <c r="AM17" s="45">
        <f t="shared" si="13"/>
        <v>4.32</v>
      </c>
      <c r="AN17" s="44">
        <v>49.36</v>
      </c>
      <c r="AO17" s="45">
        <v>54.7</v>
      </c>
      <c r="AP17" s="45">
        <f t="shared" si="14"/>
        <v>5.3400000000000034</v>
      </c>
      <c r="AQ17" s="44">
        <v>10.5</v>
      </c>
      <c r="AR17" s="46">
        <v>40</v>
      </c>
      <c r="AS17" s="47">
        <f t="shared" si="15"/>
        <v>29.5</v>
      </c>
    </row>
    <row r="18" spans="1:45" x14ac:dyDescent="0.2">
      <c r="A18" s="39">
        <v>17</v>
      </c>
      <c r="B18" s="40" t="s">
        <v>94</v>
      </c>
      <c r="C18" s="40"/>
      <c r="D18" s="41">
        <v>52.86444089015</v>
      </c>
      <c r="E18" s="41">
        <v>69.727955899512395</v>
      </c>
      <c r="F18" s="41" t="str">
        <f t="shared" si="0"/>
        <v>1.31899542916578</v>
      </c>
      <c r="G18" s="41">
        <f t="shared" si="1"/>
        <v>16.863515009362395</v>
      </c>
      <c r="H18" s="41">
        <v>6</v>
      </c>
      <c r="I18" s="41">
        <v>6.3</v>
      </c>
      <c r="J18" s="41">
        <f t="shared" si="2"/>
        <v>0.29999999999999982</v>
      </c>
      <c r="K18" s="42">
        <v>6.3</v>
      </c>
      <c r="L18" s="42">
        <v>6.5</v>
      </c>
      <c r="M18" s="42">
        <f t="shared" si="3"/>
        <v>0.20000000000000018</v>
      </c>
      <c r="N18" s="42">
        <v>4</v>
      </c>
      <c r="O18" s="41">
        <v>4.4000000000000004</v>
      </c>
      <c r="P18" s="41">
        <f t="shared" si="4"/>
        <v>0.40000000000000036</v>
      </c>
      <c r="Q18" s="43">
        <v>4.5999999999999996</v>
      </c>
      <c r="R18" s="43">
        <v>4.5</v>
      </c>
      <c r="S18" s="43">
        <f t="shared" si="5"/>
        <v>-9.9999999999999645E-2</v>
      </c>
      <c r="T18" s="44">
        <v>8.3000000000000007</v>
      </c>
      <c r="U18" s="43">
        <v>14.5</v>
      </c>
      <c r="V18" s="44">
        <f t="shared" si="6"/>
        <v>6.1999999999999993</v>
      </c>
      <c r="W18" s="44">
        <v>13</v>
      </c>
      <c r="X18" s="43">
        <v>18.399999999999999</v>
      </c>
      <c r="Y18" s="44">
        <f t="shared" si="7"/>
        <v>5.3999999999999986</v>
      </c>
      <c r="Z18" s="44">
        <v>62</v>
      </c>
      <c r="AA18" s="45">
        <v>73</v>
      </c>
      <c r="AB18" s="45">
        <f t="shared" si="8"/>
        <v>11</v>
      </c>
      <c r="AC18" s="45" t="str">
        <f t="shared" si="9"/>
        <v>1.17741935483871</v>
      </c>
      <c r="AD18" s="44">
        <v>38</v>
      </c>
      <c r="AE18" s="43">
        <v>41</v>
      </c>
      <c r="AF18" s="44">
        <f t="shared" si="10"/>
        <v>3</v>
      </c>
      <c r="AG18" s="44">
        <f t="shared" si="11"/>
        <v>1.0789473684210527</v>
      </c>
      <c r="AH18" s="44">
        <v>54</v>
      </c>
      <c r="AI18" s="43">
        <v>48</v>
      </c>
      <c r="AJ18" s="44">
        <f t="shared" si="12"/>
        <v>-6</v>
      </c>
      <c r="AK18" s="44">
        <v>20.66</v>
      </c>
      <c r="AL18" s="45">
        <v>22.43</v>
      </c>
      <c r="AM18" s="45">
        <f t="shared" si="13"/>
        <v>1.7699999999999996</v>
      </c>
      <c r="AN18" s="44">
        <v>30.62</v>
      </c>
      <c r="AO18" s="45">
        <v>33.97</v>
      </c>
      <c r="AP18" s="45">
        <f t="shared" si="14"/>
        <v>3.3499999999999979</v>
      </c>
      <c r="AQ18" s="44">
        <v>62.5</v>
      </c>
      <c r="AR18" s="46">
        <v>76.5</v>
      </c>
      <c r="AS18" s="47">
        <f t="shared" si="15"/>
        <v>14</v>
      </c>
    </row>
    <row r="19" spans="1:45" x14ac:dyDescent="0.2">
      <c r="A19" s="39">
        <v>18</v>
      </c>
      <c r="B19" s="40" t="s">
        <v>95</v>
      </c>
      <c r="C19" s="40"/>
      <c r="D19" s="41">
        <v>48.363063842230702</v>
      </c>
      <c r="E19" s="41">
        <v>61.114261773243598</v>
      </c>
      <c r="F19" s="41" t="str">
        <f t="shared" si="0"/>
        <v>1.26365570991552</v>
      </c>
      <c r="G19" s="41">
        <f t="shared" si="1"/>
        <v>12.751197931012896</v>
      </c>
      <c r="H19" s="41">
        <v>7.9</v>
      </c>
      <c r="I19" s="41">
        <v>8</v>
      </c>
      <c r="J19" s="41">
        <f t="shared" si="2"/>
        <v>9.9999999999999645E-2</v>
      </c>
      <c r="K19" s="42">
        <v>7.1</v>
      </c>
      <c r="L19" s="42">
        <v>7.3</v>
      </c>
      <c r="M19" s="42">
        <f t="shared" si="3"/>
        <v>0.20000000000000018</v>
      </c>
      <c r="N19" s="42">
        <v>4.7</v>
      </c>
      <c r="O19" s="41">
        <v>4.9000000000000004</v>
      </c>
      <c r="P19" s="41">
        <f t="shared" si="4"/>
        <v>0.20000000000000018</v>
      </c>
      <c r="Q19" s="43">
        <v>6.5</v>
      </c>
      <c r="R19" s="43">
        <v>6.5</v>
      </c>
      <c r="S19" s="43">
        <f t="shared" si="5"/>
        <v>0</v>
      </c>
      <c r="T19" s="44">
        <v>0</v>
      </c>
      <c r="U19" s="43">
        <v>7</v>
      </c>
      <c r="V19" s="44">
        <f t="shared" si="6"/>
        <v>7</v>
      </c>
      <c r="W19" s="44">
        <v>40</v>
      </c>
      <c r="X19" s="43">
        <v>47.2</v>
      </c>
      <c r="Y19" s="44">
        <f t="shared" si="7"/>
        <v>7.2000000000000028</v>
      </c>
      <c r="Z19" s="44">
        <v>69</v>
      </c>
      <c r="AA19" s="45">
        <v>86</v>
      </c>
      <c r="AB19" s="45">
        <f t="shared" si="8"/>
        <v>17</v>
      </c>
      <c r="AC19" s="45" t="str">
        <f t="shared" si="9"/>
        <v>1.2463768115942</v>
      </c>
      <c r="AD19" s="44">
        <v>27</v>
      </c>
      <c r="AE19" s="43">
        <v>51</v>
      </c>
      <c r="AF19" s="44">
        <f t="shared" si="10"/>
        <v>24</v>
      </c>
      <c r="AG19" s="44">
        <f t="shared" si="11"/>
        <v>1.8888888888888888</v>
      </c>
      <c r="AH19" s="44">
        <v>10</v>
      </c>
      <c r="AI19" s="43">
        <v>9</v>
      </c>
      <c r="AJ19" s="44">
        <f t="shared" si="12"/>
        <v>-1</v>
      </c>
      <c r="AK19" s="44">
        <v>31.2</v>
      </c>
      <c r="AL19" s="45">
        <v>35.94</v>
      </c>
      <c r="AM19" s="45">
        <f t="shared" si="13"/>
        <v>4.7399999999999984</v>
      </c>
      <c r="AN19" s="44">
        <v>37.299999999999997</v>
      </c>
      <c r="AO19" s="45">
        <v>37.1</v>
      </c>
      <c r="AP19" s="45">
        <f t="shared" si="14"/>
        <v>-0.19999999999999574</v>
      </c>
      <c r="AQ19" s="44">
        <v>41</v>
      </c>
      <c r="AR19" s="46">
        <v>51.5</v>
      </c>
      <c r="AS19" s="47">
        <f t="shared" si="15"/>
        <v>10.5</v>
      </c>
    </row>
    <row r="20" spans="1:45" x14ac:dyDescent="0.2">
      <c r="A20" s="39">
        <v>19</v>
      </c>
      <c r="B20" s="40" t="s">
        <v>96</v>
      </c>
      <c r="C20" s="40"/>
      <c r="D20" s="41">
        <v>85.560348116939707</v>
      </c>
      <c r="E20" s="41">
        <v>99.463841624539597</v>
      </c>
      <c r="F20" s="41" t="str">
        <f t="shared" si="0"/>
        <v>1.16249926295996</v>
      </c>
      <c r="G20" s="41">
        <f t="shared" si="1"/>
        <v>13.90349350759989</v>
      </c>
      <c r="H20" s="41">
        <v>5.6</v>
      </c>
      <c r="I20" s="41">
        <v>5.7</v>
      </c>
      <c r="J20" s="41">
        <f t="shared" si="2"/>
        <v>0.10000000000000053</v>
      </c>
      <c r="K20" s="42">
        <v>7.4</v>
      </c>
      <c r="L20" s="42">
        <v>7.5</v>
      </c>
      <c r="M20" s="42">
        <f t="shared" si="3"/>
        <v>9.9999999999999645E-2</v>
      </c>
      <c r="N20" s="42">
        <v>3.6</v>
      </c>
      <c r="O20" s="41">
        <v>4.5</v>
      </c>
      <c r="P20" s="41">
        <f t="shared" si="4"/>
        <v>0.89999999999999991</v>
      </c>
      <c r="Q20" s="43">
        <v>5.5</v>
      </c>
      <c r="R20" s="43">
        <v>5.0999999999999996</v>
      </c>
      <c r="S20" s="43">
        <f t="shared" si="5"/>
        <v>-0.40000000000000036</v>
      </c>
      <c r="T20" s="44">
        <v>0</v>
      </c>
      <c r="U20" s="43">
        <v>4</v>
      </c>
      <c r="V20" s="44">
        <f t="shared" si="6"/>
        <v>4</v>
      </c>
      <c r="W20" s="44">
        <v>13</v>
      </c>
      <c r="X20" s="43">
        <v>16</v>
      </c>
      <c r="Y20" s="44">
        <f t="shared" si="7"/>
        <v>3</v>
      </c>
      <c r="Z20" s="44">
        <v>20</v>
      </c>
      <c r="AA20" s="45">
        <v>49</v>
      </c>
      <c r="AB20" s="45">
        <f t="shared" si="8"/>
        <v>29</v>
      </c>
      <c r="AC20" s="45" t="str">
        <f t="shared" si="9"/>
        <v>2.45</v>
      </c>
      <c r="AD20" s="44">
        <v>23</v>
      </c>
      <c r="AE20" s="43">
        <v>27</v>
      </c>
      <c r="AF20" s="44">
        <f t="shared" si="10"/>
        <v>4</v>
      </c>
      <c r="AG20" s="44">
        <f t="shared" si="11"/>
        <v>1.173913043478261</v>
      </c>
      <c r="AH20" s="44">
        <v>52</v>
      </c>
      <c r="AI20" s="43">
        <v>18</v>
      </c>
      <c r="AJ20" s="44">
        <f t="shared" si="12"/>
        <v>-34</v>
      </c>
      <c r="AK20" s="44">
        <v>29.51</v>
      </c>
      <c r="AL20" s="45">
        <v>31.88</v>
      </c>
      <c r="AM20" s="45">
        <f t="shared" si="13"/>
        <v>2.3699999999999974</v>
      </c>
      <c r="AN20" s="44">
        <v>25.29</v>
      </c>
      <c r="AO20" s="45">
        <v>35.340000000000003</v>
      </c>
      <c r="AP20" s="45">
        <f t="shared" si="14"/>
        <v>10.050000000000004</v>
      </c>
      <c r="AQ20" s="44">
        <v>59.5</v>
      </c>
      <c r="AR20" s="46">
        <v>71.5</v>
      </c>
      <c r="AS20" s="47">
        <f t="shared" si="15"/>
        <v>12</v>
      </c>
    </row>
    <row r="21" spans="1:45" x14ac:dyDescent="0.2">
      <c r="A21" s="39">
        <v>20</v>
      </c>
      <c r="B21" s="40" t="s">
        <v>97</v>
      </c>
      <c r="C21" s="40"/>
      <c r="D21" s="41">
        <v>57.391173299557003</v>
      </c>
      <c r="E21" s="41">
        <v>67.666183023582207</v>
      </c>
      <c r="F21" s="41" t="str">
        <f t="shared" si="0"/>
        <v>1.17903466915364</v>
      </c>
      <c r="G21" s="41">
        <f t="shared" si="1"/>
        <v>10.275009724025203</v>
      </c>
      <c r="H21" s="41">
        <v>7.5</v>
      </c>
      <c r="I21" s="41">
        <v>7.5</v>
      </c>
      <c r="J21" s="41">
        <f t="shared" si="2"/>
        <v>0</v>
      </c>
      <c r="K21" s="42">
        <v>6.3</v>
      </c>
      <c r="L21" s="42">
        <v>7.3</v>
      </c>
      <c r="M21" s="42">
        <f t="shared" si="3"/>
        <v>1</v>
      </c>
      <c r="N21" s="42">
        <v>4.2</v>
      </c>
      <c r="O21" s="41">
        <v>4.5999999999999996</v>
      </c>
      <c r="P21" s="41">
        <f t="shared" si="4"/>
        <v>0.39999999999999947</v>
      </c>
      <c r="Q21" s="43">
        <v>5.2</v>
      </c>
      <c r="R21" s="43">
        <v>5.2</v>
      </c>
      <c r="S21" s="43">
        <f t="shared" si="5"/>
        <v>0</v>
      </c>
      <c r="T21" s="44">
        <v>35</v>
      </c>
      <c r="U21" s="43">
        <v>41</v>
      </c>
      <c r="V21" s="44">
        <f t="shared" si="6"/>
        <v>6</v>
      </c>
      <c r="W21" s="44">
        <v>36</v>
      </c>
      <c r="X21" s="43">
        <v>37</v>
      </c>
      <c r="Y21" s="44">
        <f t="shared" si="7"/>
        <v>1</v>
      </c>
      <c r="Z21" s="44">
        <v>69</v>
      </c>
      <c r="AA21" s="45">
        <v>79</v>
      </c>
      <c r="AB21" s="45">
        <f t="shared" si="8"/>
        <v>10</v>
      </c>
      <c r="AC21" s="45" t="str">
        <f t="shared" si="9"/>
        <v>1.14492753623188</v>
      </c>
      <c r="AD21" s="44">
        <v>41</v>
      </c>
      <c r="AE21" s="43">
        <v>54</v>
      </c>
      <c r="AF21" s="44">
        <f t="shared" si="10"/>
        <v>13</v>
      </c>
      <c r="AG21" s="44">
        <f t="shared" si="11"/>
        <v>1.3170731707317074</v>
      </c>
      <c r="AH21" s="44">
        <v>22</v>
      </c>
      <c r="AI21" s="43">
        <v>20</v>
      </c>
      <c r="AJ21" s="44">
        <f t="shared" si="12"/>
        <v>-2</v>
      </c>
      <c r="AK21" s="44">
        <v>21.22</v>
      </c>
      <c r="AL21" s="45">
        <v>30.45</v>
      </c>
      <c r="AM21" s="45">
        <f t="shared" si="13"/>
        <v>9.23</v>
      </c>
      <c r="AN21" s="44">
        <v>46.18</v>
      </c>
      <c r="AO21" s="45">
        <v>46.5</v>
      </c>
      <c r="AP21" s="45">
        <f t="shared" si="14"/>
        <v>0.32000000000000028</v>
      </c>
      <c r="AQ21" s="44">
        <v>70.5</v>
      </c>
      <c r="AR21" s="46">
        <v>84.5</v>
      </c>
      <c r="AS21" s="47">
        <f t="shared" si="15"/>
        <v>14</v>
      </c>
    </row>
    <row r="22" spans="1:45" x14ac:dyDescent="0.2">
      <c r="A22" s="39">
        <v>21</v>
      </c>
      <c r="B22" s="40" t="s">
        <v>98</v>
      </c>
      <c r="C22" s="40"/>
      <c r="D22" s="41">
        <v>59.983281017886398</v>
      </c>
      <c r="E22" s="41">
        <v>76.428652012811995</v>
      </c>
      <c r="F22" s="41" t="str">
        <f t="shared" si="0"/>
        <v>1.27416591283197</v>
      </c>
      <c r="G22" s="41">
        <f t="shared" si="1"/>
        <v>16.445370994925597</v>
      </c>
      <c r="H22" s="41">
        <v>6.9</v>
      </c>
      <c r="I22" s="41">
        <v>7.6</v>
      </c>
      <c r="J22" s="41">
        <f t="shared" si="2"/>
        <v>0.69999999999999929</v>
      </c>
      <c r="K22" s="42">
        <v>6.5</v>
      </c>
      <c r="L22" s="42">
        <v>6.9</v>
      </c>
      <c r="M22" s="42">
        <f t="shared" si="3"/>
        <v>0.40000000000000036</v>
      </c>
      <c r="N22" s="42">
        <v>3.9</v>
      </c>
      <c r="O22" s="41">
        <v>4.0999999999999996</v>
      </c>
      <c r="P22" s="41">
        <f t="shared" si="4"/>
        <v>0.19999999999999973</v>
      </c>
      <c r="Q22" s="43">
        <v>3.9</v>
      </c>
      <c r="R22" s="43">
        <v>4.7</v>
      </c>
      <c r="S22" s="43">
        <f t="shared" si="5"/>
        <v>0.80000000000000027</v>
      </c>
      <c r="T22" s="44">
        <v>0</v>
      </c>
      <c r="U22" s="43">
        <v>0</v>
      </c>
      <c r="V22" s="44">
        <f t="shared" si="6"/>
        <v>0</v>
      </c>
      <c r="W22" s="44">
        <v>32</v>
      </c>
      <c r="X22" s="43">
        <v>34</v>
      </c>
      <c r="Y22" s="44">
        <f t="shared" si="7"/>
        <v>2</v>
      </c>
      <c r="Z22" s="44">
        <v>17</v>
      </c>
      <c r="AA22" s="45">
        <v>24</v>
      </c>
      <c r="AB22" s="45">
        <f t="shared" si="8"/>
        <v>7</v>
      </c>
      <c r="AC22" s="45" t="str">
        <f t="shared" si="9"/>
        <v>1.41176470588235</v>
      </c>
      <c r="AD22" s="44">
        <v>0</v>
      </c>
      <c r="AE22" s="43">
        <v>14</v>
      </c>
      <c r="AF22" s="44">
        <f t="shared" si="10"/>
        <v>14</v>
      </c>
      <c r="AG22" s="44" t="e">
        <f t="shared" si="11"/>
        <v>#DIV/0!</v>
      </c>
      <c r="AH22" s="44">
        <v>48</v>
      </c>
      <c r="AI22" s="43">
        <v>44</v>
      </c>
      <c r="AJ22" s="44">
        <f t="shared" si="12"/>
        <v>-4</v>
      </c>
      <c r="AK22" s="44">
        <v>29.88</v>
      </c>
      <c r="AL22" s="45">
        <v>34.65</v>
      </c>
      <c r="AM22" s="45">
        <f t="shared" si="13"/>
        <v>4.7699999999999996</v>
      </c>
      <c r="AN22" s="44">
        <v>38.72</v>
      </c>
      <c r="AO22" s="45">
        <v>35.49</v>
      </c>
      <c r="AP22" s="45">
        <f t="shared" si="14"/>
        <v>-3.2299999999999969</v>
      </c>
      <c r="AQ22" s="44">
        <v>29.5</v>
      </c>
      <c r="AR22" s="46">
        <v>49.5</v>
      </c>
      <c r="AS22" s="47">
        <f t="shared" si="15"/>
        <v>20</v>
      </c>
    </row>
    <row r="23" spans="1:45" x14ac:dyDescent="0.2">
      <c r="A23" s="39">
        <v>22</v>
      </c>
      <c r="B23" s="40" t="s">
        <v>99</v>
      </c>
      <c r="C23" s="40"/>
      <c r="D23" s="41">
        <v>54.951563711527697</v>
      </c>
      <c r="E23" s="41">
        <v>78.203513293064404</v>
      </c>
      <c r="F23" s="41" t="str">
        <f t="shared" si="0"/>
        <v>1.42313535795996</v>
      </c>
      <c r="G23" s="41">
        <f t="shared" si="1"/>
        <v>23.251949581536707</v>
      </c>
      <c r="H23" s="41">
        <v>5.3</v>
      </c>
      <c r="I23" s="41">
        <v>5.8</v>
      </c>
      <c r="J23" s="41">
        <f t="shared" si="2"/>
        <v>0.5</v>
      </c>
      <c r="K23" s="42">
        <v>7.2</v>
      </c>
      <c r="L23" s="42">
        <v>7.6</v>
      </c>
      <c r="M23" s="42">
        <f t="shared" si="3"/>
        <v>0.39999999999999947</v>
      </c>
      <c r="N23" s="42">
        <v>4.2</v>
      </c>
      <c r="O23" s="41">
        <v>4.5999999999999996</v>
      </c>
      <c r="P23" s="41">
        <f t="shared" si="4"/>
        <v>0.39999999999999947</v>
      </c>
      <c r="Q23" s="43">
        <v>3.7</v>
      </c>
      <c r="R23" s="43">
        <v>4</v>
      </c>
      <c r="S23" s="43">
        <f t="shared" si="5"/>
        <v>0.29999999999999982</v>
      </c>
      <c r="T23" s="44">
        <v>0</v>
      </c>
      <c r="U23" s="43">
        <v>8.3000000000000007</v>
      </c>
      <c r="V23" s="44">
        <f t="shared" si="6"/>
        <v>8.3000000000000007</v>
      </c>
      <c r="W23" s="44">
        <v>10.5</v>
      </c>
      <c r="X23" s="43">
        <v>19.8</v>
      </c>
      <c r="Y23" s="44">
        <f t="shared" si="7"/>
        <v>9.3000000000000007</v>
      </c>
      <c r="Z23" s="44">
        <v>32</v>
      </c>
      <c r="AA23" s="43">
        <v>69</v>
      </c>
      <c r="AB23" s="45">
        <f t="shared" si="8"/>
        <v>37</v>
      </c>
      <c r="AC23" s="45" t="str">
        <f t="shared" si="9"/>
        <v>2.15625</v>
      </c>
      <c r="AD23" s="44">
        <v>19</v>
      </c>
      <c r="AE23" s="43">
        <v>27</v>
      </c>
      <c r="AF23" s="44">
        <f t="shared" si="10"/>
        <v>8</v>
      </c>
      <c r="AG23" s="44">
        <f t="shared" si="11"/>
        <v>1.4210526315789473</v>
      </c>
      <c r="AH23" s="44">
        <v>44</v>
      </c>
      <c r="AI23" s="43">
        <v>41</v>
      </c>
      <c r="AJ23" s="44">
        <f t="shared" si="12"/>
        <v>-3</v>
      </c>
      <c r="AK23" s="44">
        <v>29.25</v>
      </c>
      <c r="AL23" s="43">
        <v>30.82</v>
      </c>
      <c r="AM23" s="45">
        <f t="shared" si="13"/>
        <v>1.5700000000000003</v>
      </c>
      <c r="AN23" s="44">
        <v>38.81</v>
      </c>
      <c r="AO23" s="43">
        <v>39.119999999999997</v>
      </c>
      <c r="AP23" s="45">
        <f t="shared" si="14"/>
        <v>0.30999999999999517</v>
      </c>
      <c r="AQ23" s="44">
        <v>40.5</v>
      </c>
      <c r="AR23" s="46">
        <v>57</v>
      </c>
      <c r="AS23" s="47">
        <f t="shared" si="15"/>
        <v>16.5</v>
      </c>
    </row>
    <row r="24" spans="1:45" x14ac:dyDescent="0.2">
      <c r="A24" s="39">
        <v>23</v>
      </c>
      <c r="B24" s="40" t="s">
        <v>100</v>
      </c>
      <c r="C24" s="40"/>
      <c r="D24" s="41">
        <v>72.247413615698505</v>
      </c>
      <c r="E24" s="41">
        <v>82.323246971017994</v>
      </c>
      <c r="F24" s="41" t="str">
        <f t="shared" si="0"/>
        <v>1.13946289356343</v>
      </c>
      <c r="G24" s="41">
        <f t="shared" si="1"/>
        <v>10.075833355319489</v>
      </c>
      <c r="H24" s="41">
        <v>5.3</v>
      </c>
      <c r="I24" s="41">
        <v>5.8</v>
      </c>
      <c r="J24" s="41">
        <f t="shared" si="2"/>
        <v>0.5</v>
      </c>
      <c r="K24" s="42">
        <v>5.6</v>
      </c>
      <c r="L24" s="42">
        <v>6.5</v>
      </c>
      <c r="M24" s="42">
        <f t="shared" si="3"/>
        <v>0.90000000000000036</v>
      </c>
      <c r="N24" s="42">
        <v>3.2</v>
      </c>
      <c r="O24" s="41">
        <v>3.4</v>
      </c>
      <c r="P24" s="41">
        <f t="shared" si="4"/>
        <v>0.19999999999999973</v>
      </c>
      <c r="Q24" s="43">
        <v>2.6</v>
      </c>
      <c r="R24" s="43">
        <v>3.7</v>
      </c>
      <c r="S24" s="43">
        <f t="shared" si="5"/>
        <v>1.1000000000000001</v>
      </c>
      <c r="T24" s="44">
        <v>0</v>
      </c>
      <c r="U24" s="43">
        <v>0</v>
      </c>
      <c r="V24" s="44">
        <f t="shared" si="6"/>
        <v>0</v>
      </c>
      <c r="W24" s="44">
        <v>0</v>
      </c>
      <c r="X24" s="43">
        <v>10</v>
      </c>
      <c r="Y24" s="44">
        <f t="shared" si="7"/>
        <v>10</v>
      </c>
      <c r="Z24" s="44">
        <v>16</v>
      </c>
      <c r="AA24" s="43">
        <v>28</v>
      </c>
      <c r="AB24" s="45">
        <f t="shared" si="8"/>
        <v>12</v>
      </c>
      <c r="AC24" s="45" t="str">
        <f t="shared" si="9"/>
        <v>1.75</v>
      </c>
      <c r="AD24" s="44">
        <v>4</v>
      </c>
      <c r="AE24" s="43">
        <v>6</v>
      </c>
      <c r="AF24" s="44">
        <f t="shared" si="10"/>
        <v>2</v>
      </c>
      <c r="AG24" s="44">
        <f t="shared" si="11"/>
        <v>1.5</v>
      </c>
      <c r="AH24" s="44">
        <v>45</v>
      </c>
      <c r="AI24" s="43">
        <v>44</v>
      </c>
      <c r="AJ24" s="44">
        <f t="shared" si="12"/>
        <v>-1</v>
      </c>
      <c r="AK24" s="44">
        <v>26.3</v>
      </c>
      <c r="AL24" s="43">
        <v>26.77</v>
      </c>
      <c r="AM24" s="45">
        <f t="shared" si="13"/>
        <v>0.46999999999999886</v>
      </c>
      <c r="AN24" s="44">
        <v>41.67</v>
      </c>
      <c r="AO24" s="43">
        <v>43.32</v>
      </c>
      <c r="AP24" s="45">
        <f t="shared" si="14"/>
        <v>1.6499999999999986</v>
      </c>
      <c r="AQ24" s="44">
        <v>10</v>
      </c>
      <c r="AR24" s="46">
        <v>19</v>
      </c>
      <c r="AS24" s="47">
        <f t="shared" si="15"/>
        <v>9</v>
      </c>
    </row>
    <row r="25" spans="1:45" x14ac:dyDescent="0.3">
      <c r="A25" s="2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</row>
    <row r="28" spans="1:45" x14ac:dyDescent="0.3">
      <c r="T28" s="36"/>
    </row>
    <row r="31" spans="1:45" x14ac:dyDescent="0.3">
      <c r="U31" s="8"/>
    </row>
    <row r="32" spans="1:45" x14ac:dyDescent="0.3">
      <c r="T32" s="1"/>
    </row>
    <row r="34" spans="20:20" x14ac:dyDescent="0.3">
      <c r="T34" s="7"/>
    </row>
    <row r="35" spans="20:20" x14ac:dyDescent="0.3">
      <c r="T35" s="7"/>
    </row>
    <row r="36" spans="20:20" x14ac:dyDescent="0.3">
      <c r="T36" s="7"/>
    </row>
    <row r="40" spans="20:20" x14ac:dyDescent="0.3">
      <c r="T40" s="7"/>
    </row>
    <row r="41" spans="20:20" x14ac:dyDescent="0.3">
      <c r="T41" s="7"/>
    </row>
    <row r="42" spans="20:20" x14ac:dyDescent="0.3">
      <c r="T42" s="7"/>
    </row>
    <row r="43" spans="20:20" x14ac:dyDescent="0.3">
      <c r="T43" s="7"/>
    </row>
    <row r="44" spans="20:20" x14ac:dyDescent="0.3">
      <c r="T44" s="7"/>
    </row>
    <row r="45" spans="20:20" x14ac:dyDescent="0.3">
      <c r="T45" s="7"/>
    </row>
    <row r="46" spans="20:20" x14ac:dyDescent="0.3">
      <c r="T46" s="7"/>
    </row>
    <row r="47" spans="20:20" x14ac:dyDescent="0.3">
      <c r="T47" s="7"/>
    </row>
    <row r="48" spans="20:20" x14ac:dyDescent="0.3">
      <c r="T48" s="7"/>
    </row>
    <row r="49" spans="5:20" x14ac:dyDescent="0.3"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9"/>
  <sheetViews>
    <sheetView zoomScale="80" zoomScaleNormal="80" workbookViewId="0">
      <selection activeCell="J2" sqref="J2"/>
    </sheetView>
  </sheetViews>
  <sheetFormatPr defaultRowHeight="16.5" x14ac:dyDescent="0.3"/>
  <cols>
    <col min="3" max="3" width="12.5" bestFit="1" customWidth="1"/>
    <col min="4" max="4" width="27.125" customWidth="1"/>
    <col min="5" max="5" width="9" customWidth="1"/>
    <col min="17" max="17" width="11.875" customWidth="1"/>
    <col min="22" max="22" width="10.375" customWidth="1"/>
    <col min="23" max="23" width="10.625" customWidth="1"/>
  </cols>
  <sheetData>
    <row r="1" spans="1:29" ht="100.5" customHeight="1" x14ac:dyDescent="0.3">
      <c r="A1" s="18"/>
      <c r="B1" s="19" t="s">
        <v>133</v>
      </c>
      <c r="C1" s="27"/>
      <c r="D1" s="32" t="s">
        <v>127</v>
      </c>
      <c r="E1" s="19" t="s">
        <v>128</v>
      </c>
      <c r="F1" s="25" t="s">
        <v>2</v>
      </c>
      <c r="G1" s="25" t="s">
        <v>3</v>
      </c>
      <c r="H1" s="18" t="s">
        <v>134</v>
      </c>
      <c r="I1" s="18" t="s">
        <v>135</v>
      </c>
      <c r="J1" s="18" t="s">
        <v>136</v>
      </c>
      <c r="K1" s="18" t="s">
        <v>13</v>
      </c>
      <c r="L1" s="19" t="s">
        <v>0</v>
      </c>
      <c r="M1" s="19" t="s">
        <v>14</v>
      </c>
      <c r="N1" s="19" t="s">
        <v>15</v>
      </c>
      <c r="O1" s="28" t="s">
        <v>16</v>
      </c>
      <c r="P1" s="29" t="s">
        <v>1</v>
      </c>
      <c r="Q1" s="26" t="s">
        <v>129</v>
      </c>
      <c r="R1" s="26" t="s">
        <v>130</v>
      </c>
      <c r="S1" s="26" t="s">
        <v>131</v>
      </c>
      <c r="T1" s="26" t="s">
        <v>132</v>
      </c>
      <c r="U1" s="26" t="s">
        <v>4</v>
      </c>
      <c r="V1" s="26" t="s">
        <v>5</v>
      </c>
      <c r="W1" s="26" t="s">
        <v>6</v>
      </c>
      <c r="X1" s="19" t="s">
        <v>7</v>
      </c>
      <c r="Y1" s="19" t="s">
        <v>8</v>
      </c>
      <c r="Z1" s="19" t="s">
        <v>9</v>
      </c>
      <c r="AA1" s="19" t="s">
        <v>10</v>
      </c>
      <c r="AB1" s="18" t="s">
        <v>11</v>
      </c>
      <c r="AC1" s="18" t="s">
        <v>12</v>
      </c>
    </row>
    <row r="2" spans="1:29" x14ac:dyDescent="0.3">
      <c r="A2" s="4">
        <v>1</v>
      </c>
      <c r="B2" s="40" t="s">
        <v>78</v>
      </c>
      <c r="C2" s="5"/>
      <c r="D2" s="31" t="s">
        <v>19</v>
      </c>
      <c r="E2" s="7">
        <v>1</v>
      </c>
      <c r="F2">
        <v>7.3</v>
      </c>
      <c r="G2">
        <v>11</v>
      </c>
      <c r="H2" s="7">
        <v>65</v>
      </c>
      <c r="I2" s="16">
        <v>68</v>
      </c>
      <c r="J2" s="16">
        <v>1.78</v>
      </c>
      <c r="K2" s="16">
        <f t="shared" ref="K2:K24" si="0">I2/(J2*J2)</f>
        <v>21.461936624163616</v>
      </c>
      <c r="L2" s="3">
        <v>54</v>
      </c>
      <c r="M2" s="3">
        <v>62</v>
      </c>
      <c r="N2" s="3">
        <v>1.3</v>
      </c>
      <c r="O2" s="13">
        <v>10</v>
      </c>
      <c r="P2" s="30">
        <v>23</v>
      </c>
      <c r="Q2" s="9">
        <v>3.37</v>
      </c>
      <c r="R2" s="9">
        <v>8.35</v>
      </c>
      <c r="S2" s="9">
        <v>3.25</v>
      </c>
      <c r="T2" s="9">
        <v>8.14</v>
      </c>
      <c r="U2" s="9">
        <v>5</v>
      </c>
      <c r="V2" s="3">
        <v>0</v>
      </c>
      <c r="W2" s="3">
        <v>42</v>
      </c>
      <c r="X2" s="3">
        <v>18</v>
      </c>
      <c r="Y2" s="3">
        <v>62</v>
      </c>
      <c r="Z2" s="3">
        <v>23.99</v>
      </c>
      <c r="AA2" s="3">
        <v>19.059999999999999</v>
      </c>
      <c r="AB2" s="20">
        <v>7.1</v>
      </c>
      <c r="AC2" s="20">
        <v>4.3</v>
      </c>
    </row>
    <row r="3" spans="1:29" x14ac:dyDescent="0.3">
      <c r="A3" s="4">
        <v>2</v>
      </c>
      <c r="B3" s="40" t="s">
        <v>79</v>
      </c>
      <c r="C3" s="5"/>
      <c r="D3" s="31" t="s">
        <v>20</v>
      </c>
      <c r="E3" s="7">
        <v>1</v>
      </c>
      <c r="F3">
        <v>7.1</v>
      </c>
      <c r="G3">
        <v>2</v>
      </c>
      <c r="H3" s="7">
        <v>68</v>
      </c>
      <c r="I3" s="16">
        <v>68</v>
      </c>
      <c r="J3" s="16">
        <v>1.74</v>
      </c>
      <c r="K3" s="16">
        <f t="shared" si="0"/>
        <v>22.460034350640772</v>
      </c>
      <c r="L3" s="3">
        <v>57</v>
      </c>
      <c r="M3" s="3">
        <v>67.5</v>
      </c>
      <c r="N3" s="3">
        <v>1.2</v>
      </c>
      <c r="O3" s="13">
        <v>16</v>
      </c>
      <c r="P3" s="30">
        <v>30</v>
      </c>
      <c r="Q3" s="9">
        <v>2.86</v>
      </c>
      <c r="R3" s="9">
        <v>7.83</v>
      </c>
      <c r="S3" s="9">
        <v>2.77</v>
      </c>
      <c r="T3" s="9">
        <v>8.08</v>
      </c>
      <c r="U3" s="9">
        <v>4.8</v>
      </c>
      <c r="V3" s="3">
        <v>17.8</v>
      </c>
      <c r="W3" s="3">
        <v>19.2</v>
      </c>
      <c r="X3" s="3">
        <v>24</v>
      </c>
      <c r="Y3" s="3">
        <v>33</v>
      </c>
      <c r="Z3" s="3">
        <v>34.69</v>
      </c>
      <c r="AA3" s="3">
        <v>19.84</v>
      </c>
      <c r="AB3" s="21">
        <v>6.4</v>
      </c>
      <c r="AC3" s="22">
        <v>4</v>
      </c>
    </row>
    <row r="4" spans="1:29" x14ac:dyDescent="0.3">
      <c r="A4" s="4">
        <v>3</v>
      </c>
      <c r="B4" s="40" t="s">
        <v>80</v>
      </c>
      <c r="C4" s="5"/>
      <c r="D4" s="31" t="s">
        <v>20</v>
      </c>
      <c r="E4" s="7">
        <v>2</v>
      </c>
      <c r="F4">
        <v>4.8</v>
      </c>
      <c r="G4">
        <v>3</v>
      </c>
      <c r="H4" s="7">
        <v>84</v>
      </c>
      <c r="I4" s="16">
        <v>42</v>
      </c>
      <c r="J4" s="16">
        <v>1.52</v>
      </c>
      <c r="K4" s="16">
        <f t="shared" si="0"/>
        <v>18.178670360110804</v>
      </c>
      <c r="L4" s="3">
        <v>37</v>
      </c>
      <c r="M4" s="3">
        <v>59.5</v>
      </c>
      <c r="N4" s="3">
        <v>0.7</v>
      </c>
      <c r="O4" s="13">
        <v>12</v>
      </c>
      <c r="P4" s="30">
        <v>32</v>
      </c>
      <c r="Q4" s="9">
        <v>1.54</v>
      </c>
      <c r="R4" s="9">
        <v>3.94</v>
      </c>
      <c r="S4" s="9">
        <v>1.5</v>
      </c>
      <c r="T4" s="9">
        <v>3.78</v>
      </c>
      <c r="U4" s="9">
        <v>3.6</v>
      </c>
      <c r="V4" s="3">
        <v>0</v>
      </c>
      <c r="W4" s="3">
        <v>12</v>
      </c>
      <c r="X4" s="3">
        <v>4</v>
      </c>
      <c r="Y4" s="3">
        <v>62</v>
      </c>
      <c r="Z4" s="3">
        <v>21.19</v>
      </c>
      <c r="AA4" s="3">
        <v>27.3</v>
      </c>
      <c r="AB4" s="21">
        <v>6.3</v>
      </c>
      <c r="AC4" s="21">
        <v>3.3</v>
      </c>
    </row>
    <row r="5" spans="1:29" x14ac:dyDescent="0.3">
      <c r="A5" s="4">
        <v>4</v>
      </c>
      <c r="B5" s="40" t="s">
        <v>81</v>
      </c>
      <c r="C5" s="5"/>
      <c r="D5" s="31" t="s">
        <v>21</v>
      </c>
      <c r="E5" s="7">
        <v>2</v>
      </c>
      <c r="F5">
        <v>7.3</v>
      </c>
      <c r="G5">
        <v>4</v>
      </c>
      <c r="H5" s="7">
        <v>34</v>
      </c>
      <c r="I5" s="16">
        <v>80</v>
      </c>
      <c r="J5" s="16">
        <v>1.6</v>
      </c>
      <c r="K5" s="16">
        <f t="shared" si="0"/>
        <v>31.249999999999993</v>
      </c>
      <c r="L5" s="3">
        <v>58</v>
      </c>
      <c r="M5" s="3">
        <v>59.5</v>
      </c>
      <c r="N5" s="3">
        <v>1.2</v>
      </c>
      <c r="O5" s="13">
        <v>5</v>
      </c>
      <c r="P5" s="30">
        <v>46</v>
      </c>
      <c r="Q5" s="9">
        <v>2.44</v>
      </c>
      <c r="R5" s="9">
        <v>7.39</v>
      </c>
      <c r="S5" s="9">
        <v>2.41</v>
      </c>
      <c r="T5" s="9">
        <v>7.12</v>
      </c>
      <c r="U5" s="9">
        <v>5.4</v>
      </c>
      <c r="V5" s="3">
        <v>9</v>
      </c>
      <c r="W5" s="3">
        <v>26</v>
      </c>
      <c r="X5" s="3">
        <v>20</v>
      </c>
      <c r="Y5" s="3">
        <v>29</v>
      </c>
      <c r="Z5" s="3">
        <v>24.41</v>
      </c>
      <c r="AA5" s="3">
        <v>36.659999999999997</v>
      </c>
      <c r="AB5" s="21">
        <v>6.6</v>
      </c>
      <c r="AC5" s="21">
        <v>3.8</v>
      </c>
    </row>
    <row r="6" spans="1:29" x14ac:dyDescent="0.3">
      <c r="A6" s="4">
        <v>5</v>
      </c>
      <c r="B6" s="40" t="s">
        <v>82</v>
      </c>
      <c r="C6" s="5"/>
      <c r="D6" s="31" t="s">
        <v>20</v>
      </c>
      <c r="E6" s="23">
        <v>2</v>
      </c>
      <c r="F6">
        <v>6.3</v>
      </c>
      <c r="G6">
        <v>2</v>
      </c>
      <c r="H6" s="7">
        <v>65</v>
      </c>
      <c r="I6" s="16">
        <v>65</v>
      </c>
      <c r="J6" s="16">
        <v>1.63</v>
      </c>
      <c r="K6" s="16">
        <f t="shared" si="0"/>
        <v>24.464601603372351</v>
      </c>
      <c r="L6" s="3">
        <v>59</v>
      </c>
      <c r="M6" s="3">
        <v>68.5</v>
      </c>
      <c r="N6" s="3">
        <v>0.8</v>
      </c>
      <c r="O6" s="13">
        <v>48</v>
      </c>
      <c r="P6" s="30">
        <v>32</v>
      </c>
      <c r="Q6" s="9">
        <v>2.13</v>
      </c>
      <c r="R6" s="9">
        <v>5.83</v>
      </c>
      <c r="S6" s="9">
        <v>2.2799999999999998</v>
      </c>
      <c r="T6" s="9">
        <v>5.78</v>
      </c>
      <c r="U6" s="9">
        <v>4.7</v>
      </c>
      <c r="V6" s="3">
        <v>13</v>
      </c>
      <c r="W6" s="3">
        <v>24</v>
      </c>
      <c r="X6" s="3">
        <v>34</v>
      </c>
      <c r="Y6" s="3">
        <v>25</v>
      </c>
      <c r="Z6" s="3">
        <v>34.69</v>
      </c>
      <c r="AA6" s="3">
        <v>19.84</v>
      </c>
      <c r="AB6" s="21">
        <v>6.8</v>
      </c>
      <c r="AC6" s="21">
        <v>3.5</v>
      </c>
    </row>
    <row r="7" spans="1:29" x14ac:dyDescent="0.3">
      <c r="A7" s="4">
        <v>6</v>
      </c>
      <c r="B7" s="40" t="s">
        <v>83</v>
      </c>
      <c r="C7" s="5"/>
      <c r="D7" s="31" t="s">
        <v>22</v>
      </c>
      <c r="E7" s="23">
        <v>1</v>
      </c>
      <c r="F7">
        <v>7.1</v>
      </c>
      <c r="G7">
        <v>16</v>
      </c>
      <c r="H7" s="7">
        <v>84</v>
      </c>
      <c r="I7" s="16">
        <v>50</v>
      </c>
      <c r="J7" s="16">
        <v>1.7</v>
      </c>
      <c r="K7" s="16">
        <f t="shared" si="0"/>
        <v>17.301038062283737</v>
      </c>
      <c r="L7" s="3">
        <v>31</v>
      </c>
      <c r="M7" s="3">
        <v>74.5</v>
      </c>
      <c r="N7" s="3">
        <v>0.95</v>
      </c>
      <c r="O7" s="13">
        <v>1</v>
      </c>
      <c r="P7" s="30">
        <v>36</v>
      </c>
      <c r="Q7" s="15">
        <v>2.52</v>
      </c>
      <c r="R7" s="11">
        <v>7.67</v>
      </c>
      <c r="S7" s="11">
        <v>2.5099999999999998</v>
      </c>
      <c r="T7" s="11">
        <v>7.61</v>
      </c>
      <c r="U7" s="11">
        <v>4</v>
      </c>
      <c r="V7" s="3">
        <v>12</v>
      </c>
      <c r="W7" s="3">
        <v>23</v>
      </c>
      <c r="X7" s="3">
        <v>26</v>
      </c>
      <c r="Y7" s="3">
        <v>61</v>
      </c>
      <c r="Z7" s="3">
        <v>17.95</v>
      </c>
      <c r="AA7" s="3">
        <v>34.75</v>
      </c>
      <c r="AB7" s="21">
        <v>6.4</v>
      </c>
      <c r="AC7" s="21">
        <v>3.4</v>
      </c>
    </row>
    <row r="8" spans="1:29" x14ac:dyDescent="0.3">
      <c r="A8" s="4">
        <v>7</v>
      </c>
      <c r="B8" s="40" t="s">
        <v>84</v>
      </c>
      <c r="C8" s="5"/>
      <c r="D8" s="31" t="s">
        <v>23</v>
      </c>
      <c r="E8" s="7">
        <v>2</v>
      </c>
      <c r="F8">
        <v>5.5</v>
      </c>
      <c r="G8">
        <v>6</v>
      </c>
      <c r="H8" s="7">
        <v>79</v>
      </c>
      <c r="I8" s="16">
        <v>50</v>
      </c>
      <c r="J8" s="16">
        <v>1.6</v>
      </c>
      <c r="K8" s="16">
        <f t="shared" si="0"/>
        <v>19.531249999999996</v>
      </c>
      <c r="L8" s="3">
        <v>39</v>
      </c>
      <c r="M8" s="3">
        <v>59.5</v>
      </c>
      <c r="N8" s="3">
        <v>1.05</v>
      </c>
      <c r="O8" s="13">
        <v>8</v>
      </c>
      <c r="P8" s="30">
        <v>32</v>
      </c>
      <c r="Q8" s="9">
        <v>1.38</v>
      </c>
      <c r="R8" s="9">
        <v>5.78</v>
      </c>
      <c r="S8" s="9">
        <v>1.4</v>
      </c>
      <c r="T8" s="9">
        <v>5.65</v>
      </c>
      <c r="U8" s="9">
        <v>3.1</v>
      </c>
      <c r="V8" s="3">
        <v>4</v>
      </c>
      <c r="W8" s="3">
        <v>10</v>
      </c>
      <c r="X8" s="3">
        <v>7</v>
      </c>
      <c r="Y8" s="3">
        <v>60</v>
      </c>
      <c r="Z8" s="3">
        <v>21.83</v>
      </c>
      <c r="AA8" s="3">
        <v>32.82</v>
      </c>
      <c r="AB8" s="21">
        <v>6.7</v>
      </c>
      <c r="AC8" s="21">
        <v>3.6</v>
      </c>
    </row>
    <row r="9" spans="1:29" x14ac:dyDescent="0.3">
      <c r="A9" s="4">
        <v>8</v>
      </c>
      <c r="B9" s="40" t="s">
        <v>85</v>
      </c>
      <c r="C9" s="5"/>
      <c r="D9" s="31" t="s">
        <v>24</v>
      </c>
      <c r="E9" s="7">
        <v>2</v>
      </c>
      <c r="F9">
        <v>5.8</v>
      </c>
      <c r="G9">
        <v>6</v>
      </c>
      <c r="H9" s="7">
        <v>61</v>
      </c>
      <c r="I9" s="16">
        <v>60</v>
      </c>
      <c r="J9" s="16">
        <v>1.52</v>
      </c>
      <c r="K9" s="16">
        <f t="shared" si="0"/>
        <v>25.969529085872576</v>
      </c>
      <c r="L9" s="3">
        <v>58</v>
      </c>
      <c r="M9" s="3">
        <v>53</v>
      </c>
      <c r="N9" s="3">
        <v>1.1000000000000001</v>
      </c>
      <c r="O9" s="13">
        <v>9</v>
      </c>
      <c r="P9" s="30">
        <v>34</v>
      </c>
      <c r="Q9" s="9">
        <v>1.81</v>
      </c>
      <c r="R9" s="9">
        <v>5.0199999999999996</v>
      </c>
      <c r="S9" s="9">
        <v>1.76</v>
      </c>
      <c r="T9" s="9">
        <v>4.88</v>
      </c>
      <c r="U9" s="9">
        <v>3.2</v>
      </c>
      <c r="V9" s="3">
        <v>5</v>
      </c>
      <c r="W9" s="3">
        <v>18</v>
      </c>
      <c r="X9" s="3">
        <v>48</v>
      </c>
      <c r="Y9" s="3">
        <v>32</v>
      </c>
      <c r="Z9" s="3">
        <v>32.96</v>
      </c>
      <c r="AA9" s="3">
        <v>36.76</v>
      </c>
      <c r="AB9" s="21">
        <v>6.3</v>
      </c>
      <c r="AC9" s="21">
        <v>4.2</v>
      </c>
    </row>
    <row r="10" spans="1:29" x14ac:dyDescent="0.3">
      <c r="A10" s="4">
        <v>9</v>
      </c>
      <c r="B10" s="40" t="s">
        <v>86</v>
      </c>
      <c r="C10" s="5"/>
      <c r="D10" s="31" t="s">
        <v>25</v>
      </c>
      <c r="E10" s="23">
        <v>1</v>
      </c>
      <c r="F10">
        <v>8.8000000000000007</v>
      </c>
      <c r="G10">
        <v>4</v>
      </c>
      <c r="H10" s="7">
        <v>59</v>
      </c>
      <c r="I10" s="16">
        <v>80</v>
      </c>
      <c r="J10" s="16">
        <v>1.65</v>
      </c>
      <c r="K10" s="16">
        <f t="shared" si="0"/>
        <v>29.384756657483933</v>
      </c>
      <c r="L10" s="3">
        <v>46</v>
      </c>
      <c r="M10" s="3">
        <v>68.5</v>
      </c>
      <c r="N10" s="3">
        <v>1.05</v>
      </c>
      <c r="O10" s="13">
        <v>20</v>
      </c>
      <c r="P10" s="30">
        <v>34</v>
      </c>
      <c r="Q10" s="9">
        <v>3.27</v>
      </c>
      <c r="R10" s="9">
        <v>8.57</v>
      </c>
      <c r="S10" s="9">
        <v>3.63</v>
      </c>
      <c r="T10" s="9">
        <v>8.39</v>
      </c>
      <c r="U10" s="9">
        <v>5.5</v>
      </c>
      <c r="V10" s="3">
        <v>2</v>
      </c>
      <c r="W10" s="3">
        <v>40</v>
      </c>
      <c r="X10" s="3">
        <v>41</v>
      </c>
      <c r="Y10" s="3">
        <v>26</v>
      </c>
      <c r="Z10" s="3">
        <v>32.46</v>
      </c>
      <c r="AA10" s="3">
        <v>37.82</v>
      </c>
      <c r="AB10" s="21">
        <v>6.3</v>
      </c>
      <c r="AC10" s="21">
        <v>3.4</v>
      </c>
    </row>
    <row r="11" spans="1:29" x14ac:dyDescent="0.3">
      <c r="A11" s="4">
        <v>10</v>
      </c>
      <c r="B11" s="40" t="s">
        <v>87</v>
      </c>
      <c r="C11" s="5"/>
      <c r="D11" s="31" t="s">
        <v>26</v>
      </c>
      <c r="E11" s="23">
        <v>1</v>
      </c>
      <c r="F11">
        <v>6.2</v>
      </c>
      <c r="G11">
        <v>8</v>
      </c>
      <c r="H11" s="7">
        <v>85</v>
      </c>
      <c r="I11" s="16">
        <v>65</v>
      </c>
      <c r="J11" s="16">
        <v>1.72</v>
      </c>
      <c r="K11" s="16">
        <f>I11/(J11*J11)</f>
        <v>21.971335857220122</v>
      </c>
      <c r="L11" s="3">
        <v>20</v>
      </c>
      <c r="M11" s="3">
        <v>43.5</v>
      </c>
      <c r="N11" s="3">
        <v>1.1499999999999999</v>
      </c>
      <c r="O11" s="13">
        <v>24</v>
      </c>
      <c r="P11" s="30">
        <v>45</v>
      </c>
      <c r="Q11" s="9">
        <v>3.03</v>
      </c>
      <c r="R11" s="9">
        <v>6.35</v>
      </c>
      <c r="S11" s="9">
        <v>2.73</v>
      </c>
      <c r="T11" s="9">
        <v>6.15</v>
      </c>
      <c r="U11" s="9">
        <v>2.2999999999999998</v>
      </c>
      <c r="V11" s="3">
        <v>4</v>
      </c>
      <c r="W11" s="3">
        <v>12</v>
      </c>
      <c r="X11" s="3">
        <v>5</v>
      </c>
      <c r="Y11" s="3">
        <v>63</v>
      </c>
      <c r="Z11" s="3">
        <v>22.98</v>
      </c>
      <c r="AA11" s="3">
        <v>35.270000000000003</v>
      </c>
      <c r="AB11" s="21">
        <v>5.8</v>
      </c>
      <c r="AC11" s="21">
        <v>3.5</v>
      </c>
    </row>
    <row r="12" spans="1:29" x14ac:dyDescent="0.3">
      <c r="A12" s="4">
        <v>11</v>
      </c>
      <c r="B12" s="40" t="s">
        <v>88</v>
      </c>
      <c r="C12" s="5"/>
      <c r="D12" s="31" t="s">
        <v>27</v>
      </c>
      <c r="E12" s="7">
        <v>2</v>
      </c>
      <c r="F12">
        <v>5.7</v>
      </c>
      <c r="G12">
        <v>21</v>
      </c>
      <c r="H12" s="7">
        <v>74</v>
      </c>
      <c r="I12" s="16">
        <v>63</v>
      </c>
      <c r="J12" s="16">
        <v>1.58</v>
      </c>
      <c r="K12" s="16">
        <f t="shared" si="0"/>
        <v>25.236340330075304</v>
      </c>
      <c r="L12" s="3">
        <v>22</v>
      </c>
      <c r="M12" s="3">
        <v>62.5</v>
      </c>
      <c r="N12" s="3">
        <v>1.05</v>
      </c>
      <c r="O12" s="13">
        <v>11</v>
      </c>
      <c r="P12" s="30">
        <v>23</v>
      </c>
      <c r="Q12" s="9">
        <v>1.99</v>
      </c>
      <c r="R12" s="9">
        <v>5.3</v>
      </c>
      <c r="S12" s="9">
        <v>1.86</v>
      </c>
      <c r="T12" s="9">
        <v>5.22</v>
      </c>
      <c r="U12" s="9">
        <v>4</v>
      </c>
      <c r="V12" s="3">
        <v>0</v>
      </c>
      <c r="W12" s="3">
        <v>5.3</v>
      </c>
      <c r="X12" s="3">
        <v>13</v>
      </c>
      <c r="Y12" s="3">
        <v>49</v>
      </c>
      <c r="Z12" s="3">
        <v>26.84</v>
      </c>
      <c r="AA12" s="3">
        <v>33.08</v>
      </c>
      <c r="AB12" s="21">
        <v>6.3</v>
      </c>
      <c r="AC12" s="21">
        <v>3.5</v>
      </c>
    </row>
    <row r="13" spans="1:29" x14ac:dyDescent="0.3">
      <c r="A13" s="4">
        <v>12</v>
      </c>
      <c r="B13" s="40" t="s">
        <v>89</v>
      </c>
      <c r="C13" s="5"/>
      <c r="D13" s="31" t="s">
        <v>28</v>
      </c>
      <c r="E13" s="7">
        <v>1</v>
      </c>
      <c r="F13">
        <v>7.2</v>
      </c>
      <c r="G13">
        <v>16</v>
      </c>
      <c r="H13" s="7">
        <v>53</v>
      </c>
      <c r="I13" s="16">
        <v>80</v>
      </c>
      <c r="J13" s="16">
        <v>1.78</v>
      </c>
      <c r="K13" s="16">
        <f t="shared" si="0"/>
        <v>25.249337204898371</v>
      </c>
      <c r="L13" s="3">
        <v>0</v>
      </c>
      <c r="M13" s="3">
        <v>22</v>
      </c>
      <c r="N13" s="3">
        <v>1.2</v>
      </c>
      <c r="O13" s="13">
        <v>3</v>
      </c>
      <c r="P13" s="30">
        <v>53</v>
      </c>
      <c r="Q13" s="9">
        <v>2.98</v>
      </c>
      <c r="R13" s="9">
        <v>8.2899999999999991</v>
      </c>
      <c r="S13" s="9">
        <v>3.08</v>
      </c>
      <c r="T13" s="9">
        <v>8.48</v>
      </c>
      <c r="U13" s="9">
        <v>4.3</v>
      </c>
      <c r="V13" s="3">
        <v>0</v>
      </c>
      <c r="W13" s="3">
        <v>0</v>
      </c>
      <c r="X13" s="3">
        <v>0</v>
      </c>
      <c r="Y13" s="3">
        <v>61</v>
      </c>
      <c r="Z13" s="3">
        <v>22.19</v>
      </c>
      <c r="AA13" s="3">
        <v>22.47</v>
      </c>
      <c r="AB13" s="21">
        <v>8</v>
      </c>
      <c r="AC13" s="21">
        <v>4.0999999999999996</v>
      </c>
    </row>
    <row r="14" spans="1:29" x14ac:dyDescent="0.3">
      <c r="A14" s="4">
        <v>13</v>
      </c>
      <c r="B14" s="40" t="s">
        <v>90</v>
      </c>
      <c r="C14" s="5"/>
      <c r="D14" s="31" t="s">
        <v>29</v>
      </c>
      <c r="E14" s="7">
        <v>1</v>
      </c>
      <c r="F14">
        <v>7.9</v>
      </c>
      <c r="G14">
        <v>6</v>
      </c>
      <c r="H14" s="7">
        <v>59</v>
      </c>
      <c r="I14" s="17">
        <v>80</v>
      </c>
      <c r="J14" s="17">
        <v>1.75</v>
      </c>
      <c r="K14" s="17">
        <f t="shared" si="0"/>
        <v>26.122448979591837</v>
      </c>
      <c r="L14" s="3">
        <v>70</v>
      </c>
      <c r="M14" s="3">
        <v>42.5</v>
      </c>
      <c r="N14" s="3">
        <v>1.1200000000000001</v>
      </c>
      <c r="O14" s="13">
        <v>10</v>
      </c>
      <c r="P14" s="31">
        <v>38</v>
      </c>
      <c r="Q14" s="9">
        <v>3.4</v>
      </c>
      <c r="R14" s="9">
        <v>8.7100000000000009</v>
      </c>
      <c r="S14" s="9">
        <v>3.24</v>
      </c>
      <c r="T14" s="9">
        <v>8.7799999999999994</v>
      </c>
      <c r="U14" s="9">
        <v>5.9</v>
      </c>
      <c r="V14" s="3">
        <v>0</v>
      </c>
      <c r="W14" s="3">
        <v>32</v>
      </c>
      <c r="X14" s="3">
        <v>5</v>
      </c>
      <c r="Y14" s="3">
        <v>39</v>
      </c>
      <c r="Z14" s="3">
        <v>28.51</v>
      </c>
      <c r="AA14" s="3">
        <v>42.01</v>
      </c>
      <c r="AB14" s="21">
        <v>6.4</v>
      </c>
      <c r="AC14" s="21">
        <v>4.0999999999999996</v>
      </c>
    </row>
    <row r="15" spans="1:29" x14ac:dyDescent="0.3">
      <c r="A15" s="4">
        <v>14</v>
      </c>
      <c r="B15" s="40" t="s">
        <v>91</v>
      </c>
      <c r="C15" s="5"/>
      <c r="D15" s="31" t="s">
        <v>30</v>
      </c>
      <c r="E15" s="24">
        <v>1</v>
      </c>
      <c r="F15">
        <v>7.2</v>
      </c>
      <c r="G15">
        <v>4</v>
      </c>
      <c r="H15" s="7">
        <v>75</v>
      </c>
      <c r="I15" s="7">
        <v>77</v>
      </c>
      <c r="J15" s="7">
        <v>1.69</v>
      </c>
      <c r="K15" s="17">
        <f t="shared" si="0"/>
        <v>26.959840341724732</v>
      </c>
      <c r="L15" s="3">
        <v>62</v>
      </c>
      <c r="M15" s="3">
        <v>76.5</v>
      </c>
      <c r="N15" s="3">
        <v>1.1000000000000001</v>
      </c>
      <c r="O15" s="13">
        <v>8</v>
      </c>
      <c r="P15" s="31">
        <v>23</v>
      </c>
      <c r="Q15" s="9">
        <v>2.52</v>
      </c>
      <c r="R15" s="9">
        <v>7.72</v>
      </c>
      <c r="S15" s="9">
        <v>2.62</v>
      </c>
      <c r="T15" s="9">
        <v>7.57</v>
      </c>
      <c r="U15" s="9">
        <v>5.0999999999999996</v>
      </c>
      <c r="V15" s="3">
        <v>15</v>
      </c>
      <c r="W15" s="3">
        <v>24</v>
      </c>
      <c r="X15" s="3">
        <v>38</v>
      </c>
      <c r="Y15" s="3">
        <v>23</v>
      </c>
      <c r="Z15" s="3">
        <v>43.47</v>
      </c>
      <c r="AA15" s="3">
        <v>26.43</v>
      </c>
      <c r="AB15" s="21">
        <v>7</v>
      </c>
      <c r="AC15" s="21">
        <v>4.8</v>
      </c>
    </row>
    <row r="16" spans="1:29" x14ac:dyDescent="0.3">
      <c r="A16" s="4">
        <v>15</v>
      </c>
      <c r="B16" s="40" t="s">
        <v>92</v>
      </c>
      <c r="C16" s="5"/>
      <c r="D16" s="31" t="s">
        <v>17</v>
      </c>
      <c r="E16" s="24">
        <v>1</v>
      </c>
      <c r="F16">
        <v>7.4</v>
      </c>
      <c r="G16">
        <v>3</v>
      </c>
      <c r="H16" s="7">
        <v>83</v>
      </c>
      <c r="I16" s="17">
        <v>76</v>
      </c>
      <c r="J16" s="17">
        <v>1.75</v>
      </c>
      <c r="K16" s="17">
        <f t="shared" si="0"/>
        <v>24.816326530612244</v>
      </c>
      <c r="L16" s="3">
        <v>76</v>
      </c>
      <c r="M16" s="3">
        <v>68.5</v>
      </c>
      <c r="N16" s="3">
        <v>1.05</v>
      </c>
      <c r="O16" s="13">
        <v>36</v>
      </c>
      <c r="P16" s="31">
        <v>50</v>
      </c>
      <c r="Q16" s="9">
        <v>2.78</v>
      </c>
      <c r="R16" s="9">
        <v>8.83</v>
      </c>
      <c r="S16" s="9">
        <v>3.03</v>
      </c>
      <c r="T16" s="9">
        <v>8.85</v>
      </c>
      <c r="U16" s="9">
        <v>4.8</v>
      </c>
      <c r="V16" s="3">
        <v>21</v>
      </c>
      <c r="W16" s="3">
        <v>29</v>
      </c>
      <c r="X16" s="3">
        <v>20</v>
      </c>
      <c r="Y16" s="3">
        <v>44</v>
      </c>
      <c r="Z16" s="3">
        <v>36.25</v>
      </c>
      <c r="AA16" s="3">
        <v>42.63</v>
      </c>
      <c r="AB16" s="21">
        <v>7.1</v>
      </c>
      <c r="AC16" s="21">
        <v>4.4000000000000004</v>
      </c>
    </row>
    <row r="17" spans="1:29" x14ac:dyDescent="0.3">
      <c r="A17" s="4">
        <v>16</v>
      </c>
      <c r="B17" s="40" t="s">
        <v>93</v>
      </c>
      <c r="C17" s="5"/>
      <c r="D17" s="31" t="s">
        <v>31</v>
      </c>
      <c r="E17" s="24">
        <v>1</v>
      </c>
      <c r="F17">
        <v>7.3</v>
      </c>
      <c r="G17">
        <v>15</v>
      </c>
      <c r="H17" s="7">
        <v>34</v>
      </c>
      <c r="I17" s="17">
        <v>78</v>
      </c>
      <c r="J17" s="17">
        <v>1.7</v>
      </c>
      <c r="K17" s="17">
        <f t="shared" si="0"/>
        <v>26.989619377162633</v>
      </c>
      <c r="L17" s="3">
        <v>44</v>
      </c>
      <c r="M17" s="3">
        <v>10.5</v>
      </c>
      <c r="N17" s="3">
        <v>1.1000000000000001</v>
      </c>
      <c r="O17" s="13">
        <v>3</v>
      </c>
      <c r="P17" s="31">
        <v>47</v>
      </c>
      <c r="Q17" s="9">
        <v>2.57</v>
      </c>
      <c r="R17" s="9">
        <v>7.74</v>
      </c>
      <c r="S17" s="9">
        <v>2.8</v>
      </c>
      <c r="T17" s="9">
        <v>7.98</v>
      </c>
      <c r="U17" s="9">
        <v>5.7</v>
      </c>
      <c r="V17" s="3">
        <v>0</v>
      </c>
      <c r="W17" s="3">
        <v>29</v>
      </c>
      <c r="X17" s="3">
        <v>5</v>
      </c>
      <c r="Y17" s="3">
        <v>23</v>
      </c>
      <c r="Z17" s="3">
        <v>44.18</v>
      </c>
      <c r="AA17" s="3">
        <v>49.36</v>
      </c>
      <c r="AB17" s="21">
        <v>6.7</v>
      </c>
      <c r="AC17" s="21">
        <v>3.9</v>
      </c>
    </row>
    <row r="18" spans="1:29" x14ac:dyDescent="0.3">
      <c r="A18" s="4">
        <v>17</v>
      </c>
      <c r="B18" s="40" t="s">
        <v>94</v>
      </c>
      <c r="C18" s="5"/>
      <c r="D18" s="31" t="s">
        <v>18</v>
      </c>
      <c r="E18" s="24">
        <v>1</v>
      </c>
      <c r="F18">
        <v>6</v>
      </c>
      <c r="G18">
        <v>5</v>
      </c>
      <c r="H18" s="7">
        <v>73</v>
      </c>
      <c r="I18" s="17">
        <v>59</v>
      </c>
      <c r="J18" s="17">
        <v>1.58</v>
      </c>
      <c r="K18" s="17">
        <f t="shared" si="0"/>
        <v>23.634033007530842</v>
      </c>
      <c r="L18" s="3">
        <v>62</v>
      </c>
      <c r="M18" s="3">
        <v>62.5</v>
      </c>
      <c r="N18" s="3">
        <v>1</v>
      </c>
      <c r="O18" s="13">
        <v>50</v>
      </c>
      <c r="P18" s="31">
        <v>37</v>
      </c>
      <c r="Q18" s="9">
        <v>1.93</v>
      </c>
      <c r="R18" s="9">
        <v>5.58</v>
      </c>
      <c r="S18" s="9">
        <v>1.95</v>
      </c>
      <c r="T18" s="9">
        <v>5.57</v>
      </c>
      <c r="U18" s="9">
        <v>4.5999999999999996</v>
      </c>
      <c r="V18" s="3">
        <v>8.3000000000000007</v>
      </c>
      <c r="W18" s="3">
        <v>13</v>
      </c>
      <c r="X18" s="3">
        <v>38</v>
      </c>
      <c r="Y18" s="3">
        <v>54</v>
      </c>
      <c r="Z18" s="3">
        <v>20.66</v>
      </c>
      <c r="AA18" s="3">
        <v>30.62</v>
      </c>
      <c r="AB18" s="21">
        <v>6.3</v>
      </c>
      <c r="AC18" s="21">
        <v>4</v>
      </c>
    </row>
    <row r="19" spans="1:29" x14ac:dyDescent="0.3">
      <c r="A19" s="4">
        <v>18</v>
      </c>
      <c r="B19" s="40" t="s">
        <v>95</v>
      </c>
      <c r="C19" s="5"/>
      <c r="D19" s="33" t="s">
        <v>32</v>
      </c>
      <c r="E19" s="24">
        <v>1</v>
      </c>
      <c r="F19">
        <v>7.9</v>
      </c>
      <c r="G19">
        <v>3</v>
      </c>
      <c r="H19" s="7">
        <v>55</v>
      </c>
      <c r="I19" s="17">
        <v>73</v>
      </c>
      <c r="J19" s="17">
        <v>1.76</v>
      </c>
      <c r="K19" s="17">
        <f t="shared" si="0"/>
        <v>23.566632231404959</v>
      </c>
      <c r="L19" s="3">
        <v>86</v>
      </c>
      <c r="M19" s="3">
        <v>41</v>
      </c>
      <c r="N19" s="3">
        <v>1.1000000000000001</v>
      </c>
      <c r="O19" s="13">
        <v>5</v>
      </c>
      <c r="P19" s="31">
        <v>32</v>
      </c>
      <c r="Q19" s="9">
        <v>3.17</v>
      </c>
      <c r="R19" s="9">
        <v>9.0299999999999994</v>
      </c>
      <c r="S19" s="9">
        <v>3.44</v>
      </c>
      <c r="T19" s="9">
        <v>8.8699999999999992</v>
      </c>
      <c r="U19" s="9">
        <v>6.5</v>
      </c>
      <c r="V19" s="3">
        <v>0</v>
      </c>
      <c r="W19" s="3">
        <v>40</v>
      </c>
      <c r="X19" s="3">
        <v>27</v>
      </c>
      <c r="Y19" s="3">
        <v>10</v>
      </c>
      <c r="Z19" s="3">
        <v>31.2</v>
      </c>
      <c r="AA19" s="3">
        <v>37.299999999999997</v>
      </c>
      <c r="AB19" s="21">
        <v>7.1</v>
      </c>
      <c r="AC19" s="21">
        <v>4.7</v>
      </c>
    </row>
    <row r="20" spans="1:29" x14ac:dyDescent="0.3">
      <c r="A20" s="4">
        <v>19</v>
      </c>
      <c r="B20" s="40" t="s">
        <v>96</v>
      </c>
      <c r="C20" s="5"/>
      <c r="D20" s="31" t="s">
        <v>27</v>
      </c>
      <c r="E20" s="23">
        <v>2</v>
      </c>
      <c r="F20">
        <v>5.6</v>
      </c>
      <c r="G20">
        <v>23</v>
      </c>
      <c r="H20" s="7">
        <v>72</v>
      </c>
      <c r="I20" s="16">
        <v>53</v>
      </c>
      <c r="J20" s="16">
        <v>1.6</v>
      </c>
      <c r="K20" s="16">
        <f t="shared" si="0"/>
        <v>20.703124999999996</v>
      </c>
      <c r="L20" s="3">
        <v>20</v>
      </c>
      <c r="M20" s="3">
        <v>59.5</v>
      </c>
      <c r="N20" s="3">
        <v>1</v>
      </c>
      <c r="O20" s="13">
        <v>1</v>
      </c>
      <c r="P20" s="31">
        <v>26</v>
      </c>
      <c r="Q20" s="9">
        <v>1.53</v>
      </c>
      <c r="R20" s="9">
        <v>4.3099999999999996</v>
      </c>
      <c r="S20" s="9">
        <v>1.59</v>
      </c>
      <c r="T20" s="9">
        <v>3.9</v>
      </c>
      <c r="U20" s="9">
        <v>5.5</v>
      </c>
      <c r="V20" s="3">
        <v>0</v>
      </c>
      <c r="W20" s="3">
        <v>13</v>
      </c>
      <c r="X20" s="3">
        <v>23</v>
      </c>
      <c r="Y20" s="3">
        <v>52</v>
      </c>
      <c r="Z20" s="3">
        <v>29.51</v>
      </c>
      <c r="AA20" s="3">
        <v>25.29</v>
      </c>
      <c r="AB20" s="21">
        <v>7.4</v>
      </c>
      <c r="AC20" s="21">
        <v>3.6</v>
      </c>
    </row>
    <row r="21" spans="1:29" x14ac:dyDescent="0.3">
      <c r="A21" s="4">
        <v>20</v>
      </c>
      <c r="B21" s="40" t="s">
        <v>97</v>
      </c>
      <c r="C21" s="5"/>
      <c r="D21" s="31" t="s">
        <v>29</v>
      </c>
      <c r="E21" s="23">
        <v>2</v>
      </c>
      <c r="F21">
        <v>7.5</v>
      </c>
      <c r="G21">
        <v>7</v>
      </c>
      <c r="H21" s="7">
        <v>48</v>
      </c>
      <c r="I21" s="16">
        <v>85</v>
      </c>
      <c r="J21" s="16">
        <v>1.72</v>
      </c>
      <c r="K21" s="16">
        <f t="shared" si="0"/>
        <v>28.731746890210928</v>
      </c>
      <c r="L21" s="3">
        <v>69</v>
      </c>
      <c r="M21" s="3">
        <v>70.5</v>
      </c>
      <c r="N21" s="3">
        <v>1.05</v>
      </c>
      <c r="O21" s="13">
        <v>3</v>
      </c>
      <c r="P21" s="31">
        <v>32</v>
      </c>
      <c r="Q21" s="9">
        <v>2.89</v>
      </c>
      <c r="R21" s="9">
        <v>8.2200000000000006</v>
      </c>
      <c r="S21" s="9">
        <v>3.07</v>
      </c>
      <c r="T21" s="9">
        <v>8.1300000000000008</v>
      </c>
      <c r="U21" s="9">
        <v>5.2</v>
      </c>
      <c r="V21" s="3">
        <v>35</v>
      </c>
      <c r="W21" s="3">
        <v>36</v>
      </c>
      <c r="X21" s="3">
        <v>41</v>
      </c>
      <c r="Y21" s="3">
        <v>22</v>
      </c>
      <c r="Z21" s="3">
        <v>21.22</v>
      </c>
      <c r="AA21" s="3">
        <v>46.18</v>
      </c>
      <c r="AB21" s="21">
        <v>6.3</v>
      </c>
      <c r="AC21" s="21">
        <v>4.2</v>
      </c>
    </row>
    <row r="22" spans="1:29" x14ac:dyDescent="0.3">
      <c r="A22" s="4">
        <v>21</v>
      </c>
      <c r="B22" s="40" t="s">
        <v>98</v>
      </c>
      <c r="C22" s="5"/>
      <c r="D22" s="31" t="s">
        <v>33</v>
      </c>
      <c r="E22" s="23">
        <v>1</v>
      </c>
      <c r="F22">
        <v>6.9</v>
      </c>
      <c r="G22">
        <v>10</v>
      </c>
      <c r="H22" s="7">
        <v>80</v>
      </c>
      <c r="I22" s="16">
        <v>80</v>
      </c>
      <c r="J22" s="16">
        <v>1.68</v>
      </c>
      <c r="K22" s="16">
        <f t="shared" si="0"/>
        <v>28.344671201814062</v>
      </c>
      <c r="L22" s="3">
        <v>17</v>
      </c>
      <c r="M22" s="3">
        <v>29.5</v>
      </c>
      <c r="N22" s="3">
        <v>1.05</v>
      </c>
      <c r="O22" s="13">
        <v>1</v>
      </c>
      <c r="P22" s="31">
        <v>39</v>
      </c>
      <c r="Q22" s="9">
        <v>2.69</v>
      </c>
      <c r="R22" s="9">
        <v>7.04</v>
      </c>
      <c r="S22" s="9">
        <v>2.79</v>
      </c>
      <c r="T22" s="9">
        <v>6.94</v>
      </c>
      <c r="U22" s="9">
        <v>3.9</v>
      </c>
      <c r="V22" s="3">
        <v>0</v>
      </c>
      <c r="W22" s="3">
        <v>32</v>
      </c>
      <c r="X22" s="3">
        <v>0</v>
      </c>
      <c r="Y22" s="3">
        <v>48</v>
      </c>
      <c r="Z22" s="3">
        <v>29.88</v>
      </c>
      <c r="AA22" s="3">
        <v>38.72</v>
      </c>
      <c r="AB22" s="21">
        <v>6.5</v>
      </c>
      <c r="AC22" s="21">
        <v>3.9</v>
      </c>
    </row>
    <row r="23" spans="1:29" x14ac:dyDescent="0.3">
      <c r="A23" s="4">
        <v>22</v>
      </c>
      <c r="B23" s="40" t="s">
        <v>99</v>
      </c>
      <c r="C23" s="5"/>
      <c r="D23" s="31" t="s">
        <v>34</v>
      </c>
      <c r="E23" s="23">
        <v>2</v>
      </c>
      <c r="F23">
        <v>5.3</v>
      </c>
      <c r="G23">
        <v>5</v>
      </c>
      <c r="H23" s="7">
        <v>80</v>
      </c>
      <c r="I23" s="16">
        <v>56</v>
      </c>
      <c r="J23" s="16">
        <v>1.57</v>
      </c>
      <c r="K23" s="16">
        <f t="shared" si="0"/>
        <v>22.718974400584202</v>
      </c>
      <c r="L23" s="3">
        <v>32</v>
      </c>
      <c r="M23" s="3">
        <v>40.5</v>
      </c>
      <c r="N23" s="3">
        <v>1.05</v>
      </c>
      <c r="O23" s="13">
        <v>10</v>
      </c>
      <c r="P23" s="31">
        <v>38</v>
      </c>
      <c r="Q23" s="9">
        <v>1.92</v>
      </c>
      <c r="R23" s="9">
        <v>5.41</v>
      </c>
      <c r="S23" s="9">
        <v>1.82</v>
      </c>
      <c r="T23" s="9">
        <v>5.15</v>
      </c>
      <c r="U23" s="9">
        <v>3.7</v>
      </c>
      <c r="V23" s="3">
        <v>0</v>
      </c>
      <c r="W23" s="3">
        <v>10.5</v>
      </c>
      <c r="X23" s="3">
        <v>19</v>
      </c>
      <c r="Y23" s="3">
        <v>44</v>
      </c>
      <c r="Z23" s="3">
        <v>29.25</v>
      </c>
      <c r="AA23" s="3">
        <v>38.81</v>
      </c>
      <c r="AB23" s="21">
        <v>7.2</v>
      </c>
      <c r="AC23" s="21">
        <v>4.2</v>
      </c>
    </row>
    <row r="24" spans="1:29" x14ac:dyDescent="0.3">
      <c r="A24" s="4">
        <v>23</v>
      </c>
      <c r="B24" s="40" t="s">
        <v>100</v>
      </c>
      <c r="C24" s="5"/>
      <c r="D24" s="31" t="s">
        <v>35</v>
      </c>
      <c r="E24" s="23">
        <v>2</v>
      </c>
      <c r="F24">
        <v>5.3</v>
      </c>
      <c r="G24">
        <v>20</v>
      </c>
      <c r="H24" s="7">
        <v>74</v>
      </c>
      <c r="I24" s="16">
        <v>58</v>
      </c>
      <c r="J24" s="16">
        <v>1.58</v>
      </c>
      <c r="K24" s="16">
        <f t="shared" si="0"/>
        <v>23.233456176894723</v>
      </c>
      <c r="L24" s="3">
        <v>16</v>
      </c>
      <c r="M24" s="3">
        <v>10</v>
      </c>
      <c r="N24" s="3">
        <v>1</v>
      </c>
      <c r="O24" s="13">
        <v>8</v>
      </c>
      <c r="P24" s="31">
        <v>37</v>
      </c>
      <c r="Q24" s="9">
        <v>1.34</v>
      </c>
      <c r="R24" s="9">
        <v>5.43</v>
      </c>
      <c r="S24" s="9">
        <v>1.22</v>
      </c>
      <c r="T24" s="9">
        <v>4.62</v>
      </c>
      <c r="U24" s="9">
        <v>2.6</v>
      </c>
      <c r="V24" s="3">
        <v>0</v>
      </c>
      <c r="W24" s="3">
        <v>0</v>
      </c>
      <c r="X24" s="3">
        <v>4</v>
      </c>
      <c r="Y24" s="3">
        <v>45</v>
      </c>
      <c r="Z24" s="3">
        <v>26.3</v>
      </c>
      <c r="AA24" s="3">
        <v>41.67</v>
      </c>
      <c r="AB24" s="21">
        <v>5.6</v>
      </c>
      <c r="AC24" s="21">
        <v>3.2</v>
      </c>
    </row>
    <row r="25" spans="1:29" x14ac:dyDescent="0.3">
      <c r="C25" s="5"/>
      <c r="D25" s="34"/>
      <c r="L25" s="9"/>
      <c r="M25" s="9"/>
      <c r="N25" s="9"/>
      <c r="O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</row>
    <row r="26" spans="1:29" x14ac:dyDescent="0.3">
      <c r="T26" s="11"/>
    </row>
    <row r="27" spans="1:29" x14ac:dyDescent="0.3">
      <c r="Q27" s="11"/>
      <c r="R27" s="11"/>
      <c r="S27" s="11"/>
      <c r="T27" s="11"/>
    </row>
    <row r="28" spans="1:29" x14ac:dyDescent="0.3">
      <c r="Q28" s="9"/>
      <c r="R28" s="9"/>
      <c r="S28" s="9"/>
      <c r="T28" s="9"/>
    </row>
    <row r="29" spans="1:29" x14ac:dyDescent="0.3">
      <c r="Q29" s="9"/>
      <c r="R29" s="9"/>
      <c r="S29" s="9"/>
      <c r="T29" s="9"/>
    </row>
    <row r="30" spans="1:29" x14ac:dyDescent="0.3">
      <c r="Q30" s="9"/>
      <c r="R30" s="9"/>
      <c r="S30" s="9"/>
      <c r="T30" s="9"/>
    </row>
    <row r="31" spans="1:29" x14ac:dyDescent="0.3">
      <c r="Q31" s="9"/>
      <c r="R31" s="9"/>
      <c r="S31" s="9"/>
      <c r="T31" s="9"/>
    </row>
    <row r="32" spans="1:29" x14ac:dyDescent="0.3">
      <c r="Q32" s="9"/>
      <c r="R32" s="9"/>
      <c r="S32" s="9"/>
      <c r="T32" s="9"/>
      <c r="V32" s="6"/>
    </row>
    <row r="33" spans="17:22" x14ac:dyDescent="0.3">
      <c r="Q33" s="9"/>
      <c r="R33" s="9"/>
      <c r="S33" s="9"/>
      <c r="T33" s="9"/>
    </row>
    <row r="34" spans="17:22" x14ac:dyDescent="0.3">
      <c r="Q34" s="9"/>
      <c r="R34" s="9"/>
      <c r="S34" s="9"/>
      <c r="T34" s="9"/>
      <c r="V34" s="7"/>
    </row>
    <row r="35" spans="17:22" x14ac:dyDescent="0.3">
      <c r="Q35" s="9"/>
      <c r="R35" s="9"/>
      <c r="S35" s="9"/>
      <c r="T35" s="9"/>
      <c r="V35" s="7"/>
    </row>
    <row r="36" spans="17:22" x14ac:dyDescent="0.3">
      <c r="Q36" s="9"/>
      <c r="R36" s="9"/>
      <c r="S36" s="9"/>
      <c r="T36" s="9"/>
      <c r="V36" s="7"/>
    </row>
    <row r="37" spans="17:22" x14ac:dyDescent="0.3">
      <c r="Q37" s="9"/>
      <c r="R37" s="9"/>
      <c r="S37" s="9"/>
      <c r="T37" s="9"/>
    </row>
    <row r="38" spans="17:22" x14ac:dyDescent="0.3">
      <c r="Q38" s="9"/>
      <c r="R38" s="9"/>
      <c r="S38" s="9"/>
      <c r="T38" s="9"/>
    </row>
    <row r="39" spans="17:22" x14ac:dyDescent="0.3">
      <c r="Q39" s="9"/>
      <c r="R39" s="9"/>
      <c r="S39" s="9"/>
      <c r="T39" s="9"/>
    </row>
    <row r="40" spans="17:22" x14ac:dyDescent="0.3">
      <c r="Q40" s="9"/>
      <c r="R40" s="9"/>
      <c r="S40" s="9"/>
      <c r="T40" s="9"/>
      <c r="V40" s="7"/>
    </row>
    <row r="41" spans="17:22" x14ac:dyDescent="0.3">
      <c r="Q41" s="9"/>
      <c r="R41" s="9"/>
      <c r="S41" s="9"/>
      <c r="T41" s="9"/>
      <c r="V41" s="7"/>
    </row>
    <row r="42" spans="17:22" x14ac:dyDescent="0.3">
      <c r="Q42" s="9"/>
      <c r="R42" s="9"/>
      <c r="S42" s="9"/>
      <c r="T42" s="9"/>
      <c r="V42" s="7"/>
    </row>
    <row r="43" spans="17:22" x14ac:dyDescent="0.3">
      <c r="Q43" s="9"/>
      <c r="R43" s="9"/>
      <c r="S43" s="9"/>
      <c r="T43" s="9"/>
      <c r="V43" s="7"/>
    </row>
    <row r="44" spans="17:22" x14ac:dyDescent="0.3">
      <c r="Q44" s="9"/>
      <c r="R44" s="9"/>
      <c r="S44" s="9"/>
      <c r="T44" s="9"/>
      <c r="V44" s="7"/>
    </row>
    <row r="45" spans="17:22" x14ac:dyDescent="0.3">
      <c r="V45" s="7"/>
    </row>
    <row r="46" spans="17:22" x14ac:dyDescent="0.3">
      <c r="Q46" s="9"/>
      <c r="V46" s="7"/>
    </row>
    <row r="47" spans="17:22" x14ac:dyDescent="0.3">
      <c r="Q47" s="9"/>
      <c r="V47" s="7"/>
    </row>
    <row r="48" spans="17:22" x14ac:dyDescent="0.3">
      <c r="V48" s="7"/>
    </row>
    <row r="49" spans="17:22" x14ac:dyDescent="0.3">
      <c r="Q49" s="9"/>
      <c r="R49" s="1"/>
      <c r="S49" s="7"/>
      <c r="T49" s="7"/>
      <c r="U49" s="7"/>
      <c r="V49" s="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W49"/>
  <sheetViews>
    <sheetView topLeftCell="A22" zoomScale="80" zoomScaleNormal="80" workbookViewId="0">
      <selection activeCell="G40" sqref="G40"/>
    </sheetView>
  </sheetViews>
  <sheetFormatPr defaultRowHeight="16.5" x14ac:dyDescent="0.3"/>
  <cols>
    <col min="2" max="2" width="10.875" bestFit="1" customWidth="1"/>
    <col min="3" max="3" width="12.5" bestFit="1" customWidth="1"/>
    <col min="4" max="4" width="13.5" customWidth="1"/>
    <col min="5" max="15" width="13.125" customWidth="1"/>
    <col min="19" max="19" width="10.375" customWidth="1"/>
    <col min="20" max="21" width="11" customWidth="1"/>
    <col min="22" max="22" width="10.625" customWidth="1"/>
    <col min="23" max="24" width="11" customWidth="1"/>
  </cols>
  <sheetData>
    <row r="1" spans="1:47" x14ac:dyDescent="0.3">
      <c r="A1" s="4"/>
      <c r="B1" s="2" t="s">
        <v>133</v>
      </c>
      <c r="C1" s="2"/>
      <c r="D1" s="9" t="s">
        <v>36</v>
      </c>
      <c r="E1" s="9" t="s">
        <v>37</v>
      </c>
      <c r="F1" s="9" t="s">
        <v>38</v>
      </c>
      <c r="G1" s="14" t="s">
        <v>39</v>
      </c>
      <c r="H1" s="12" t="s">
        <v>40</v>
      </c>
      <c r="I1" s="12" t="s">
        <v>41</v>
      </c>
      <c r="J1" s="13" t="s">
        <v>42</v>
      </c>
      <c r="K1" s="13" t="s">
        <v>43</v>
      </c>
      <c r="L1" s="9" t="s">
        <v>44</v>
      </c>
      <c r="M1" s="9" t="s">
        <v>45</v>
      </c>
      <c r="N1" s="9" t="s">
        <v>46</v>
      </c>
      <c r="O1" s="14" t="s">
        <v>47</v>
      </c>
      <c r="P1" s="12" t="s">
        <v>48</v>
      </c>
      <c r="Q1" s="12" t="s">
        <v>49</v>
      </c>
      <c r="R1" s="13" t="s">
        <v>50</v>
      </c>
      <c r="S1" s="13" t="s">
        <v>51</v>
      </c>
      <c r="T1" s="9" t="s">
        <v>77</v>
      </c>
      <c r="U1" s="9" t="s">
        <v>52</v>
      </c>
      <c r="V1" s="9" t="s">
        <v>53</v>
      </c>
      <c r="W1" s="14" t="s">
        <v>54</v>
      </c>
      <c r="X1" s="12" t="s">
        <v>55</v>
      </c>
      <c r="Y1" s="12" t="s">
        <v>56</v>
      </c>
      <c r="Z1" s="13" t="s">
        <v>57</v>
      </c>
      <c r="AA1" s="13" t="s">
        <v>58</v>
      </c>
      <c r="AB1" s="9"/>
      <c r="AC1" s="9"/>
      <c r="AD1" s="9" t="s">
        <v>59</v>
      </c>
      <c r="AE1" s="9" t="s">
        <v>60</v>
      </c>
      <c r="AF1" s="9" t="s">
        <v>61</v>
      </c>
      <c r="AG1" s="14" t="s">
        <v>62</v>
      </c>
      <c r="AH1" s="12" t="s">
        <v>63</v>
      </c>
      <c r="AI1" s="12" t="s">
        <v>64</v>
      </c>
      <c r="AJ1" s="13" t="s">
        <v>65</v>
      </c>
      <c r="AK1" s="13" t="s">
        <v>66</v>
      </c>
      <c r="AL1" s="9" t="s">
        <v>67</v>
      </c>
      <c r="AM1" s="9" t="s">
        <v>68</v>
      </c>
      <c r="AN1" s="9" t="s">
        <v>69</v>
      </c>
      <c r="AO1" s="14" t="s">
        <v>70</v>
      </c>
      <c r="AP1" s="12" t="s">
        <v>71</v>
      </c>
      <c r="AQ1" s="12" t="s">
        <v>72</v>
      </c>
      <c r="AR1" s="13" t="s">
        <v>73</v>
      </c>
      <c r="AS1" s="13" t="s">
        <v>74</v>
      </c>
      <c r="AT1" s="9" t="s">
        <v>75</v>
      </c>
      <c r="AU1" s="9" t="s">
        <v>76</v>
      </c>
    </row>
    <row r="2" spans="1:47" x14ac:dyDescent="0.2">
      <c r="A2" s="4">
        <v>1</v>
      </c>
      <c r="B2" s="40" t="s">
        <v>78</v>
      </c>
      <c r="C2" s="5"/>
      <c r="D2" s="10">
        <v>5</v>
      </c>
      <c r="E2" s="10">
        <v>5</v>
      </c>
      <c r="F2" s="10">
        <v>1</v>
      </c>
      <c r="G2" s="10">
        <v>1</v>
      </c>
      <c r="H2" s="10">
        <v>1</v>
      </c>
      <c r="I2" s="10">
        <v>1</v>
      </c>
      <c r="J2" s="20">
        <v>1</v>
      </c>
      <c r="K2" s="20">
        <v>1</v>
      </c>
      <c r="L2" s="20">
        <v>1</v>
      </c>
      <c r="M2" s="20">
        <v>1</v>
      </c>
      <c r="N2" s="10">
        <v>1</v>
      </c>
      <c r="O2" s="10">
        <v>2</v>
      </c>
      <c r="P2" s="9">
        <v>1</v>
      </c>
      <c r="Q2" s="9">
        <v>2</v>
      </c>
      <c r="R2" s="9">
        <v>5</v>
      </c>
      <c r="S2" s="3">
        <v>4</v>
      </c>
      <c r="T2" s="3">
        <v>5</v>
      </c>
      <c r="U2" s="3">
        <v>2</v>
      </c>
      <c r="V2" s="3">
        <v>5</v>
      </c>
      <c r="W2" s="3">
        <v>4</v>
      </c>
      <c r="X2" s="3">
        <v>1</v>
      </c>
      <c r="Y2" s="3">
        <v>2</v>
      </c>
      <c r="Z2" s="12">
        <v>1</v>
      </c>
      <c r="AA2" s="12">
        <v>1</v>
      </c>
      <c r="AB2" s="3">
        <v>62</v>
      </c>
      <c r="AC2" s="3">
        <v>33</v>
      </c>
      <c r="AD2" s="3">
        <v>7</v>
      </c>
      <c r="AE2" s="3">
        <v>2</v>
      </c>
      <c r="AF2" s="3">
        <v>6</v>
      </c>
      <c r="AG2" s="3">
        <v>3</v>
      </c>
      <c r="AH2" s="3">
        <v>7</v>
      </c>
      <c r="AI2" s="12">
        <v>3</v>
      </c>
      <c r="AJ2" s="12">
        <v>7</v>
      </c>
      <c r="AK2" s="3">
        <v>3</v>
      </c>
      <c r="AL2" s="12">
        <v>7</v>
      </c>
      <c r="AM2" s="12">
        <v>4</v>
      </c>
      <c r="AN2" s="3">
        <v>7</v>
      </c>
      <c r="AO2" s="12">
        <v>4</v>
      </c>
      <c r="AP2">
        <v>7</v>
      </c>
      <c r="AQ2" s="12">
        <v>2</v>
      </c>
      <c r="AR2">
        <v>7</v>
      </c>
      <c r="AS2">
        <v>6</v>
      </c>
      <c r="AT2">
        <v>7</v>
      </c>
      <c r="AU2">
        <v>6</v>
      </c>
    </row>
    <row r="3" spans="1:47" x14ac:dyDescent="0.2">
      <c r="A3" s="4">
        <v>2</v>
      </c>
      <c r="B3" s="40" t="s">
        <v>79</v>
      </c>
      <c r="C3" s="5"/>
      <c r="D3" s="10">
        <v>5</v>
      </c>
      <c r="E3" s="10">
        <v>5</v>
      </c>
      <c r="F3" s="10">
        <v>1</v>
      </c>
      <c r="G3" s="10">
        <v>1</v>
      </c>
      <c r="H3" s="10">
        <v>1</v>
      </c>
      <c r="I3" s="10">
        <v>1</v>
      </c>
      <c r="J3" s="21">
        <v>2</v>
      </c>
      <c r="K3" s="22">
        <v>1</v>
      </c>
      <c r="L3" s="20">
        <v>2</v>
      </c>
      <c r="M3" s="22">
        <v>1</v>
      </c>
      <c r="N3" s="10">
        <v>2</v>
      </c>
      <c r="O3" s="10">
        <v>4</v>
      </c>
      <c r="P3" s="9">
        <v>2</v>
      </c>
      <c r="Q3" s="9">
        <v>4</v>
      </c>
      <c r="R3" s="9">
        <v>4</v>
      </c>
      <c r="S3" s="3">
        <v>1</v>
      </c>
      <c r="T3" s="3">
        <v>5</v>
      </c>
      <c r="U3" s="3">
        <v>2</v>
      </c>
      <c r="V3" s="3">
        <v>5</v>
      </c>
      <c r="W3" s="3">
        <v>3</v>
      </c>
      <c r="X3" s="3">
        <v>2</v>
      </c>
      <c r="Y3" s="3">
        <v>4</v>
      </c>
      <c r="Z3" s="12">
        <v>2</v>
      </c>
      <c r="AA3" s="12">
        <v>2</v>
      </c>
      <c r="AB3" s="3">
        <v>33</v>
      </c>
      <c r="AC3" s="3">
        <v>41</v>
      </c>
      <c r="AD3" s="3">
        <v>5</v>
      </c>
      <c r="AE3" s="3">
        <v>6</v>
      </c>
      <c r="AF3" s="3">
        <v>5</v>
      </c>
      <c r="AG3" s="3">
        <v>6</v>
      </c>
      <c r="AH3" s="3">
        <v>6</v>
      </c>
      <c r="AI3" s="12">
        <v>5</v>
      </c>
      <c r="AJ3" s="12">
        <v>3</v>
      </c>
      <c r="AK3" s="3">
        <v>5</v>
      </c>
      <c r="AL3" s="12">
        <v>3</v>
      </c>
      <c r="AM3" s="12">
        <v>4</v>
      </c>
      <c r="AN3" s="3">
        <v>2</v>
      </c>
      <c r="AO3" s="12">
        <v>4</v>
      </c>
      <c r="AP3">
        <v>2</v>
      </c>
      <c r="AQ3" s="12">
        <v>4</v>
      </c>
      <c r="AR3">
        <v>3</v>
      </c>
      <c r="AS3">
        <v>4</v>
      </c>
      <c r="AT3">
        <v>4</v>
      </c>
      <c r="AU3">
        <v>3</v>
      </c>
    </row>
    <row r="4" spans="1:47" x14ac:dyDescent="0.2">
      <c r="A4" s="4">
        <v>3</v>
      </c>
      <c r="B4" s="40" t="s">
        <v>80</v>
      </c>
      <c r="C4" s="5"/>
      <c r="D4" s="35">
        <v>5</v>
      </c>
      <c r="E4" s="35">
        <v>5</v>
      </c>
      <c r="F4" s="10">
        <v>1</v>
      </c>
      <c r="G4" s="10">
        <v>1</v>
      </c>
      <c r="H4" s="10">
        <v>1</v>
      </c>
      <c r="I4" s="10">
        <v>1</v>
      </c>
      <c r="J4" s="21">
        <v>1</v>
      </c>
      <c r="K4" s="21">
        <v>1</v>
      </c>
      <c r="L4" s="20">
        <v>1</v>
      </c>
      <c r="M4" s="21">
        <v>1</v>
      </c>
      <c r="N4" s="10">
        <v>1</v>
      </c>
      <c r="O4" s="10">
        <v>4</v>
      </c>
      <c r="P4" s="9">
        <v>1</v>
      </c>
      <c r="Q4" s="9">
        <v>4</v>
      </c>
      <c r="R4" s="9">
        <v>5</v>
      </c>
      <c r="S4" s="3">
        <v>5</v>
      </c>
      <c r="T4" s="3">
        <v>2</v>
      </c>
      <c r="U4" s="3">
        <v>2</v>
      </c>
      <c r="V4" s="3">
        <v>5</v>
      </c>
      <c r="W4" s="3">
        <v>5</v>
      </c>
      <c r="X4" s="3">
        <v>1</v>
      </c>
      <c r="Y4" s="3">
        <v>2</v>
      </c>
      <c r="Z4" s="12">
        <v>1</v>
      </c>
      <c r="AA4" s="12">
        <v>1</v>
      </c>
      <c r="AB4" s="3">
        <v>62</v>
      </c>
      <c r="AC4" s="3">
        <v>48</v>
      </c>
      <c r="AD4" s="3">
        <v>7</v>
      </c>
      <c r="AE4" s="3">
        <v>6</v>
      </c>
      <c r="AF4" s="3">
        <v>6</v>
      </c>
      <c r="AG4" s="3">
        <v>6</v>
      </c>
      <c r="AH4" s="3">
        <v>7</v>
      </c>
      <c r="AI4" s="12">
        <v>6</v>
      </c>
      <c r="AJ4" s="12">
        <v>7</v>
      </c>
      <c r="AK4" s="3">
        <v>5</v>
      </c>
      <c r="AL4" s="12">
        <v>7</v>
      </c>
      <c r="AM4" s="12">
        <v>5</v>
      </c>
      <c r="AN4" s="3">
        <v>7</v>
      </c>
      <c r="AO4" s="12">
        <v>5</v>
      </c>
      <c r="AP4">
        <v>7</v>
      </c>
      <c r="AQ4" s="12">
        <v>5</v>
      </c>
      <c r="AR4">
        <v>7</v>
      </c>
      <c r="AS4">
        <v>5</v>
      </c>
      <c r="AT4">
        <v>7</v>
      </c>
      <c r="AU4">
        <v>5</v>
      </c>
    </row>
    <row r="5" spans="1:47" x14ac:dyDescent="0.2">
      <c r="A5" s="4">
        <v>4</v>
      </c>
      <c r="B5" s="40" t="s">
        <v>81</v>
      </c>
      <c r="C5" s="5"/>
      <c r="D5" s="10">
        <v>5</v>
      </c>
      <c r="E5" s="10">
        <v>3</v>
      </c>
      <c r="F5" s="10">
        <v>1</v>
      </c>
      <c r="G5" s="10">
        <v>2</v>
      </c>
      <c r="H5" s="10">
        <v>1</v>
      </c>
      <c r="I5" s="10">
        <v>2</v>
      </c>
      <c r="J5" s="21">
        <v>1</v>
      </c>
      <c r="K5" s="21">
        <v>3</v>
      </c>
      <c r="L5" s="20">
        <v>1</v>
      </c>
      <c r="M5" s="21">
        <v>3</v>
      </c>
      <c r="N5" s="10">
        <v>3</v>
      </c>
      <c r="O5" s="10">
        <v>3</v>
      </c>
      <c r="P5" s="9">
        <v>3</v>
      </c>
      <c r="Q5" s="9">
        <v>3</v>
      </c>
      <c r="R5" s="9">
        <v>3</v>
      </c>
      <c r="S5" s="3">
        <v>3</v>
      </c>
      <c r="T5" s="3">
        <v>4</v>
      </c>
      <c r="U5" s="3">
        <v>3</v>
      </c>
      <c r="V5" s="3">
        <v>4</v>
      </c>
      <c r="W5" s="3">
        <v>3</v>
      </c>
      <c r="X5" s="3">
        <v>4</v>
      </c>
      <c r="Y5" s="3">
        <v>3</v>
      </c>
      <c r="Z5" s="12">
        <v>1</v>
      </c>
      <c r="AA5" s="12">
        <v>3</v>
      </c>
      <c r="AB5" s="3">
        <v>29</v>
      </c>
      <c r="AC5" s="3">
        <v>37</v>
      </c>
      <c r="AD5" s="3">
        <v>4</v>
      </c>
      <c r="AE5" s="3">
        <v>5</v>
      </c>
      <c r="AF5" s="3">
        <v>4</v>
      </c>
      <c r="AG5" s="3">
        <v>4</v>
      </c>
      <c r="AH5" s="3">
        <v>3</v>
      </c>
      <c r="AI5" s="12">
        <v>4</v>
      </c>
      <c r="AJ5" s="12">
        <v>1</v>
      </c>
      <c r="AK5" s="3">
        <v>4</v>
      </c>
      <c r="AL5" s="12">
        <v>1</v>
      </c>
      <c r="AM5" s="12">
        <v>4</v>
      </c>
      <c r="AN5" s="3">
        <v>2</v>
      </c>
      <c r="AO5" s="12">
        <v>4</v>
      </c>
      <c r="AP5" s="12">
        <v>2</v>
      </c>
      <c r="AQ5" s="12">
        <v>4</v>
      </c>
      <c r="AR5" s="12">
        <v>2</v>
      </c>
      <c r="AS5" s="12">
        <v>4</v>
      </c>
      <c r="AT5" s="12">
        <v>2</v>
      </c>
      <c r="AU5" s="12">
        <v>4</v>
      </c>
    </row>
    <row r="6" spans="1:47" x14ac:dyDescent="0.2">
      <c r="A6" s="4">
        <v>5</v>
      </c>
      <c r="B6" s="40" t="s">
        <v>82</v>
      </c>
      <c r="C6" s="5"/>
      <c r="D6" s="10">
        <v>5</v>
      </c>
      <c r="E6" s="10">
        <v>3</v>
      </c>
      <c r="F6" s="10">
        <v>1</v>
      </c>
      <c r="G6" s="10">
        <v>1</v>
      </c>
      <c r="H6" s="10">
        <v>1</v>
      </c>
      <c r="I6" s="10">
        <v>1</v>
      </c>
      <c r="J6" s="21">
        <v>1</v>
      </c>
      <c r="K6" s="21">
        <v>3</v>
      </c>
      <c r="L6" s="20">
        <v>1</v>
      </c>
      <c r="M6" s="21">
        <v>4</v>
      </c>
      <c r="N6" s="10">
        <v>2</v>
      </c>
      <c r="O6" s="10">
        <v>3</v>
      </c>
      <c r="P6" s="9">
        <v>2</v>
      </c>
      <c r="Q6" s="9">
        <v>5</v>
      </c>
      <c r="R6" s="9">
        <v>1</v>
      </c>
      <c r="S6" s="3">
        <v>2</v>
      </c>
      <c r="T6" s="3">
        <v>4</v>
      </c>
      <c r="U6" s="3">
        <v>1</v>
      </c>
      <c r="V6" s="3">
        <v>5</v>
      </c>
      <c r="W6" s="3">
        <v>3</v>
      </c>
      <c r="X6" s="3">
        <v>1</v>
      </c>
      <c r="Y6" s="3">
        <v>4</v>
      </c>
      <c r="Z6" s="12">
        <v>1</v>
      </c>
      <c r="AA6" s="12">
        <v>3</v>
      </c>
      <c r="AB6" s="3">
        <v>25</v>
      </c>
      <c r="AC6" s="3">
        <v>18</v>
      </c>
      <c r="AD6" s="3">
        <v>4</v>
      </c>
      <c r="AE6" s="3">
        <v>4</v>
      </c>
      <c r="AF6" s="3">
        <v>4</v>
      </c>
      <c r="AG6" s="3">
        <v>2</v>
      </c>
      <c r="AH6" s="3">
        <v>6</v>
      </c>
      <c r="AI6" s="12">
        <v>2</v>
      </c>
      <c r="AJ6" s="12">
        <v>3</v>
      </c>
      <c r="AK6" s="3">
        <v>3</v>
      </c>
      <c r="AL6" s="12">
        <v>1</v>
      </c>
      <c r="AM6" s="12">
        <v>1</v>
      </c>
      <c r="AN6" s="3">
        <v>2</v>
      </c>
      <c r="AO6" s="12">
        <v>1</v>
      </c>
      <c r="AP6" s="12">
        <v>2</v>
      </c>
      <c r="AQ6" s="12">
        <v>3</v>
      </c>
      <c r="AR6" s="12">
        <v>1</v>
      </c>
      <c r="AS6" s="12">
        <v>1</v>
      </c>
      <c r="AT6" s="12">
        <v>2</v>
      </c>
      <c r="AU6" s="12">
        <v>1</v>
      </c>
    </row>
    <row r="7" spans="1:47" x14ac:dyDescent="0.2">
      <c r="A7" s="4">
        <v>6</v>
      </c>
      <c r="B7" s="40" t="s">
        <v>83</v>
      </c>
      <c r="C7" s="5"/>
      <c r="D7" s="10">
        <v>5</v>
      </c>
      <c r="E7" s="10">
        <v>4</v>
      </c>
      <c r="F7" s="10">
        <v>1</v>
      </c>
      <c r="G7" s="10">
        <v>1</v>
      </c>
      <c r="H7" s="10">
        <v>1</v>
      </c>
      <c r="I7" s="10">
        <v>1</v>
      </c>
      <c r="J7" s="21">
        <v>1</v>
      </c>
      <c r="K7" s="21">
        <v>2</v>
      </c>
      <c r="L7" s="20">
        <v>1</v>
      </c>
      <c r="M7" s="21">
        <v>2</v>
      </c>
      <c r="N7" s="10">
        <v>3</v>
      </c>
      <c r="O7" s="10">
        <v>2</v>
      </c>
      <c r="P7" s="11">
        <v>3</v>
      </c>
      <c r="Q7" s="11">
        <v>2</v>
      </c>
      <c r="R7" s="9">
        <v>5</v>
      </c>
      <c r="S7" s="3">
        <v>3</v>
      </c>
      <c r="T7" s="3">
        <v>3</v>
      </c>
      <c r="U7" s="3">
        <v>3</v>
      </c>
      <c r="V7" s="3">
        <v>5</v>
      </c>
      <c r="W7" s="3">
        <v>3</v>
      </c>
      <c r="X7" s="3">
        <v>3</v>
      </c>
      <c r="Y7" s="3">
        <v>3</v>
      </c>
      <c r="Z7" s="12">
        <v>2</v>
      </c>
      <c r="AA7" s="12">
        <v>2</v>
      </c>
      <c r="AB7" s="3">
        <v>61</v>
      </c>
      <c r="AC7" s="3">
        <v>43</v>
      </c>
      <c r="AD7" s="3">
        <v>7</v>
      </c>
      <c r="AE7" s="3">
        <v>5</v>
      </c>
      <c r="AF7" s="3">
        <v>7</v>
      </c>
      <c r="AG7" s="3">
        <v>5</v>
      </c>
      <c r="AH7" s="3">
        <v>7</v>
      </c>
      <c r="AI7" s="12">
        <v>5</v>
      </c>
      <c r="AJ7" s="12">
        <v>7</v>
      </c>
      <c r="AK7" s="3">
        <v>5</v>
      </c>
      <c r="AL7" s="12">
        <v>7</v>
      </c>
      <c r="AM7" s="12">
        <v>5</v>
      </c>
      <c r="AN7" s="3">
        <v>7</v>
      </c>
      <c r="AO7" s="12">
        <v>5</v>
      </c>
      <c r="AP7" s="12">
        <v>7</v>
      </c>
      <c r="AQ7" s="12">
        <v>5</v>
      </c>
      <c r="AR7" s="12">
        <v>6</v>
      </c>
      <c r="AS7" s="12">
        <v>4</v>
      </c>
      <c r="AT7" s="12">
        <v>6</v>
      </c>
      <c r="AU7" s="12">
        <v>4</v>
      </c>
    </row>
    <row r="8" spans="1:47" x14ac:dyDescent="0.2">
      <c r="A8" s="4">
        <v>7</v>
      </c>
      <c r="B8" s="40" t="s">
        <v>84</v>
      </c>
      <c r="C8" s="5"/>
      <c r="D8" s="10">
        <v>5</v>
      </c>
      <c r="E8" s="10">
        <v>4</v>
      </c>
      <c r="F8" s="10">
        <v>1</v>
      </c>
      <c r="G8" s="10">
        <v>1</v>
      </c>
      <c r="H8" s="10">
        <v>1</v>
      </c>
      <c r="I8" s="10">
        <v>1</v>
      </c>
      <c r="J8" s="21">
        <v>1</v>
      </c>
      <c r="K8" s="21">
        <v>1</v>
      </c>
      <c r="L8" s="20">
        <v>1</v>
      </c>
      <c r="M8" s="21">
        <v>1</v>
      </c>
      <c r="N8" s="10">
        <v>2</v>
      </c>
      <c r="O8" s="10">
        <v>3</v>
      </c>
      <c r="P8" s="9">
        <v>2</v>
      </c>
      <c r="Q8" s="9">
        <v>4</v>
      </c>
      <c r="R8" s="9">
        <v>4</v>
      </c>
      <c r="S8" s="3">
        <v>4</v>
      </c>
      <c r="T8" s="3">
        <v>4</v>
      </c>
      <c r="U8" s="3">
        <v>4</v>
      </c>
      <c r="V8" s="3">
        <v>5</v>
      </c>
      <c r="W8" s="3">
        <v>4</v>
      </c>
      <c r="X8" s="3">
        <v>3</v>
      </c>
      <c r="Y8" s="3">
        <v>3</v>
      </c>
      <c r="Z8" s="12">
        <v>2</v>
      </c>
      <c r="AA8" s="12">
        <v>2</v>
      </c>
      <c r="AB8" s="3">
        <v>60</v>
      </c>
      <c r="AC8" s="3">
        <v>55</v>
      </c>
      <c r="AD8" s="3">
        <v>7</v>
      </c>
      <c r="AE8" s="3">
        <v>6</v>
      </c>
      <c r="AF8" s="3">
        <v>7</v>
      </c>
      <c r="AG8" s="3">
        <v>7</v>
      </c>
      <c r="AH8" s="3">
        <v>6</v>
      </c>
      <c r="AI8" s="12">
        <v>6</v>
      </c>
      <c r="AJ8" s="12">
        <v>6</v>
      </c>
      <c r="AK8" s="3">
        <v>6</v>
      </c>
      <c r="AL8" s="12">
        <v>7</v>
      </c>
      <c r="AM8" s="12">
        <v>6</v>
      </c>
      <c r="AN8" s="3">
        <v>7</v>
      </c>
      <c r="AO8" s="12">
        <v>6</v>
      </c>
      <c r="AP8" s="12">
        <v>7</v>
      </c>
      <c r="AQ8" s="12">
        <v>6</v>
      </c>
      <c r="AR8" s="12">
        <v>7</v>
      </c>
      <c r="AS8" s="12">
        <v>6</v>
      </c>
      <c r="AT8" s="12">
        <v>6</v>
      </c>
      <c r="AU8" s="12">
        <v>6</v>
      </c>
    </row>
    <row r="9" spans="1:47" x14ac:dyDescent="0.2">
      <c r="A9" s="4">
        <v>8</v>
      </c>
      <c r="B9" s="40" t="s">
        <v>85</v>
      </c>
      <c r="C9" s="5"/>
      <c r="D9" s="10">
        <v>4</v>
      </c>
      <c r="E9" s="10">
        <v>3</v>
      </c>
      <c r="F9" s="10">
        <v>2</v>
      </c>
      <c r="G9" s="10">
        <v>2</v>
      </c>
      <c r="H9" s="10">
        <v>1</v>
      </c>
      <c r="I9" s="10">
        <v>2</v>
      </c>
      <c r="J9" s="21">
        <v>1</v>
      </c>
      <c r="K9" s="21">
        <v>1</v>
      </c>
      <c r="L9" s="20">
        <v>1</v>
      </c>
      <c r="M9" s="21">
        <v>4</v>
      </c>
      <c r="N9" s="10">
        <v>4</v>
      </c>
      <c r="O9" s="10">
        <v>4</v>
      </c>
      <c r="P9" s="9">
        <v>4</v>
      </c>
      <c r="Q9" s="9">
        <v>4</v>
      </c>
      <c r="R9" s="9">
        <v>2</v>
      </c>
      <c r="S9" s="3">
        <v>2</v>
      </c>
      <c r="T9" s="3">
        <v>3</v>
      </c>
      <c r="U9" s="3">
        <v>2</v>
      </c>
      <c r="V9" s="3">
        <v>3</v>
      </c>
      <c r="W9" s="3">
        <v>2</v>
      </c>
      <c r="X9" s="3">
        <v>4</v>
      </c>
      <c r="Y9" s="3">
        <v>3</v>
      </c>
      <c r="Z9" s="12">
        <v>2</v>
      </c>
      <c r="AA9" s="12">
        <v>3</v>
      </c>
      <c r="AB9" s="3">
        <v>32</v>
      </c>
      <c r="AC9" s="3">
        <v>9</v>
      </c>
      <c r="AD9" s="3">
        <v>7</v>
      </c>
      <c r="AE9" s="3">
        <v>1</v>
      </c>
      <c r="AF9" s="3">
        <v>1</v>
      </c>
      <c r="AG9" s="3">
        <v>1</v>
      </c>
      <c r="AH9" s="3">
        <v>7</v>
      </c>
      <c r="AI9" s="12">
        <v>1</v>
      </c>
      <c r="AJ9" s="12">
        <v>7</v>
      </c>
      <c r="AK9" s="3">
        <v>1</v>
      </c>
      <c r="AL9" s="12">
        <v>2</v>
      </c>
      <c r="AM9" s="12">
        <v>1</v>
      </c>
      <c r="AN9" s="3">
        <v>2</v>
      </c>
      <c r="AO9" s="12">
        <v>1</v>
      </c>
      <c r="AP9" s="12">
        <v>2</v>
      </c>
      <c r="AQ9" s="12">
        <v>1</v>
      </c>
      <c r="AR9" s="12">
        <v>2</v>
      </c>
      <c r="AS9" s="12">
        <v>1</v>
      </c>
      <c r="AT9" s="12">
        <v>2</v>
      </c>
      <c r="AU9" s="12">
        <v>1</v>
      </c>
    </row>
    <row r="10" spans="1:47" x14ac:dyDescent="0.2">
      <c r="A10" s="4">
        <v>9</v>
      </c>
      <c r="B10" s="40" t="s">
        <v>86</v>
      </c>
      <c r="C10" s="5"/>
      <c r="D10" s="10">
        <v>3</v>
      </c>
      <c r="E10" s="10">
        <v>2</v>
      </c>
      <c r="F10" s="10">
        <v>1</v>
      </c>
      <c r="G10" s="10">
        <v>3</v>
      </c>
      <c r="H10" s="10">
        <v>1</v>
      </c>
      <c r="I10" s="10">
        <v>1</v>
      </c>
      <c r="J10" s="21">
        <v>1</v>
      </c>
      <c r="K10" s="21">
        <v>1</v>
      </c>
      <c r="L10" s="20">
        <v>1</v>
      </c>
      <c r="M10" s="21">
        <v>1</v>
      </c>
      <c r="N10" s="10">
        <v>2</v>
      </c>
      <c r="O10" s="10">
        <v>5</v>
      </c>
      <c r="P10" s="9">
        <v>3</v>
      </c>
      <c r="Q10" s="9">
        <v>5</v>
      </c>
      <c r="R10" s="9">
        <v>2</v>
      </c>
      <c r="S10" s="3">
        <v>2</v>
      </c>
      <c r="T10" s="3">
        <v>4</v>
      </c>
      <c r="U10" s="3">
        <v>2</v>
      </c>
      <c r="V10" s="3">
        <v>4</v>
      </c>
      <c r="W10" s="3">
        <v>2</v>
      </c>
      <c r="X10" s="3">
        <v>4</v>
      </c>
      <c r="Y10" s="3">
        <v>5</v>
      </c>
      <c r="Z10" s="12">
        <v>1</v>
      </c>
      <c r="AA10" s="12">
        <v>5</v>
      </c>
      <c r="AB10" s="3">
        <v>26</v>
      </c>
      <c r="AC10" s="3">
        <v>20</v>
      </c>
      <c r="AD10" s="3">
        <v>5</v>
      </c>
      <c r="AE10" s="3">
        <v>4</v>
      </c>
      <c r="AF10" s="3">
        <v>3</v>
      </c>
      <c r="AG10" s="3">
        <v>4</v>
      </c>
      <c r="AH10" s="3">
        <v>3</v>
      </c>
      <c r="AI10" s="12">
        <v>3</v>
      </c>
      <c r="AJ10" s="12">
        <v>3</v>
      </c>
      <c r="AK10" s="3">
        <v>3</v>
      </c>
      <c r="AL10" s="12">
        <v>2</v>
      </c>
      <c r="AM10" s="12">
        <v>2</v>
      </c>
      <c r="AN10" s="3">
        <v>2</v>
      </c>
      <c r="AO10" s="12">
        <v>1</v>
      </c>
      <c r="AP10" s="12">
        <v>1</v>
      </c>
      <c r="AQ10" s="12">
        <v>1</v>
      </c>
      <c r="AR10" s="12">
        <v>4</v>
      </c>
      <c r="AS10" s="12">
        <v>1</v>
      </c>
      <c r="AT10" s="12">
        <v>3</v>
      </c>
      <c r="AU10" s="12">
        <v>1</v>
      </c>
    </row>
    <row r="11" spans="1:47" x14ac:dyDescent="0.2">
      <c r="A11" s="4">
        <v>10</v>
      </c>
      <c r="B11" s="40" t="s">
        <v>87</v>
      </c>
      <c r="C11" s="5"/>
      <c r="D11" s="10">
        <v>5</v>
      </c>
      <c r="E11" s="10">
        <v>5</v>
      </c>
      <c r="F11" s="10">
        <v>1</v>
      </c>
      <c r="G11" s="10">
        <v>1</v>
      </c>
      <c r="H11" s="10">
        <v>1</v>
      </c>
      <c r="I11" s="10">
        <v>1</v>
      </c>
      <c r="J11" s="21">
        <v>1</v>
      </c>
      <c r="K11" s="21">
        <v>1</v>
      </c>
      <c r="L11" s="20">
        <v>1</v>
      </c>
      <c r="M11" s="21">
        <v>1</v>
      </c>
      <c r="N11" s="10">
        <v>1</v>
      </c>
      <c r="O11" s="10">
        <v>2</v>
      </c>
      <c r="P11" s="9">
        <v>1</v>
      </c>
      <c r="Q11" s="9">
        <v>3</v>
      </c>
      <c r="R11" s="9">
        <v>5</v>
      </c>
      <c r="S11" s="3">
        <v>2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2</v>
      </c>
      <c r="Z11" s="12">
        <v>1</v>
      </c>
      <c r="AA11" s="12">
        <v>1</v>
      </c>
      <c r="AB11" s="3">
        <v>63</v>
      </c>
      <c r="AC11" s="3">
        <v>23</v>
      </c>
      <c r="AD11" s="3">
        <v>7</v>
      </c>
      <c r="AE11" s="3">
        <v>5</v>
      </c>
      <c r="AF11" s="3">
        <v>7</v>
      </c>
      <c r="AG11" s="3">
        <v>2</v>
      </c>
      <c r="AH11" s="3">
        <v>7</v>
      </c>
      <c r="AI11" s="12">
        <v>2</v>
      </c>
      <c r="AJ11" s="12">
        <v>7</v>
      </c>
      <c r="AK11" s="3">
        <v>2</v>
      </c>
      <c r="AL11" s="12">
        <v>7</v>
      </c>
      <c r="AM11" s="12">
        <v>2</v>
      </c>
      <c r="AN11" s="3">
        <v>7</v>
      </c>
      <c r="AO11" s="12">
        <v>3</v>
      </c>
      <c r="AP11" s="12">
        <v>7</v>
      </c>
      <c r="AQ11" s="12">
        <v>3</v>
      </c>
      <c r="AR11" s="12">
        <v>7</v>
      </c>
      <c r="AS11" s="12">
        <v>2</v>
      </c>
      <c r="AT11" s="12">
        <v>7</v>
      </c>
      <c r="AU11" s="12">
        <v>2</v>
      </c>
    </row>
    <row r="12" spans="1:47" x14ac:dyDescent="0.2">
      <c r="A12" s="4">
        <v>11</v>
      </c>
      <c r="B12" s="40" t="s">
        <v>88</v>
      </c>
      <c r="C12" s="5"/>
      <c r="D12" s="10">
        <v>5</v>
      </c>
      <c r="E12" s="10">
        <v>3</v>
      </c>
      <c r="F12" s="10">
        <v>1</v>
      </c>
      <c r="G12" s="10">
        <v>2</v>
      </c>
      <c r="H12" s="10">
        <v>1</v>
      </c>
      <c r="I12" s="10">
        <v>2</v>
      </c>
      <c r="J12" s="21">
        <v>1</v>
      </c>
      <c r="K12" s="21">
        <v>3</v>
      </c>
      <c r="L12" s="20">
        <v>1</v>
      </c>
      <c r="M12" s="21">
        <v>3</v>
      </c>
      <c r="N12" s="10">
        <v>2</v>
      </c>
      <c r="O12" s="10">
        <v>4</v>
      </c>
      <c r="P12" s="9">
        <v>1</v>
      </c>
      <c r="Q12" s="9">
        <v>4</v>
      </c>
      <c r="R12" s="9">
        <v>2</v>
      </c>
      <c r="S12" s="3">
        <v>2</v>
      </c>
      <c r="T12" s="9">
        <v>3</v>
      </c>
      <c r="U12" s="3">
        <v>2</v>
      </c>
      <c r="V12" s="3">
        <v>4</v>
      </c>
      <c r="W12" s="9">
        <v>3</v>
      </c>
      <c r="X12" s="3">
        <v>3</v>
      </c>
      <c r="Y12" s="3">
        <v>4</v>
      </c>
      <c r="Z12" s="12">
        <v>2</v>
      </c>
      <c r="AA12" s="12">
        <v>3</v>
      </c>
      <c r="AB12" s="3">
        <v>49</v>
      </c>
      <c r="AC12" s="9">
        <v>19</v>
      </c>
      <c r="AD12" s="3">
        <v>5</v>
      </c>
      <c r="AE12" s="3">
        <v>2</v>
      </c>
      <c r="AF12" s="9">
        <v>5</v>
      </c>
      <c r="AG12" s="3">
        <v>2</v>
      </c>
      <c r="AH12" s="3">
        <v>6</v>
      </c>
      <c r="AI12" s="12">
        <v>2</v>
      </c>
      <c r="AJ12" s="12">
        <v>6</v>
      </c>
      <c r="AK12" s="3">
        <v>2</v>
      </c>
      <c r="AL12" s="12">
        <v>5</v>
      </c>
      <c r="AM12" s="12">
        <v>2</v>
      </c>
      <c r="AN12" s="3">
        <v>6</v>
      </c>
      <c r="AO12" s="12">
        <v>2</v>
      </c>
      <c r="AP12" s="12">
        <v>6</v>
      </c>
      <c r="AQ12" s="12">
        <v>3</v>
      </c>
      <c r="AR12" s="12">
        <v>5</v>
      </c>
      <c r="AS12" s="12">
        <v>2</v>
      </c>
      <c r="AT12" s="12">
        <v>5</v>
      </c>
      <c r="AU12" s="12">
        <v>2</v>
      </c>
    </row>
    <row r="13" spans="1:47" x14ac:dyDescent="0.2">
      <c r="A13" s="4">
        <v>12</v>
      </c>
      <c r="B13" s="40" t="s">
        <v>89</v>
      </c>
      <c r="C13" s="5"/>
      <c r="D13" s="10">
        <v>5</v>
      </c>
      <c r="E13" s="10">
        <v>5</v>
      </c>
      <c r="F13" s="10">
        <v>1</v>
      </c>
      <c r="G13" s="10">
        <v>1</v>
      </c>
      <c r="H13" s="10">
        <v>1</v>
      </c>
      <c r="I13" s="10">
        <v>1</v>
      </c>
      <c r="J13" s="21">
        <v>1</v>
      </c>
      <c r="K13" s="21">
        <v>1</v>
      </c>
      <c r="L13" s="20">
        <v>1</v>
      </c>
      <c r="M13" s="21">
        <v>2</v>
      </c>
      <c r="N13" s="10">
        <v>1</v>
      </c>
      <c r="O13" s="10">
        <v>1</v>
      </c>
      <c r="P13" s="9">
        <v>1</v>
      </c>
      <c r="Q13" s="9">
        <v>1</v>
      </c>
      <c r="R13" s="9">
        <v>5</v>
      </c>
      <c r="S13" s="3">
        <v>4</v>
      </c>
      <c r="T13" s="3">
        <v>5</v>
      </c>
      <c r="U13" s="3">
        <v>4</v>
      </c>
      <c r="V13" s="3">
        <v>5</v>
      </c>
      <c r="W13" s="3">
        <v>5</v>
      </c>
      <c r="X13" s="3">
        <v>1</v>
      </c>
      <c r="Y13" s="3">
        <v>2</v>
      </c>
      <c r="Z13" s="12">
        <v>1</v>
      </c>
      <c r="AA13" s="12">
        <v>2</v>
      </c>
      <c r="AB13" s="3">
        <v>61</v>
      </c>
      <c r="AC13" s="9">
        <v>61</v>
      </c>
      <c r="AD13" s="3">
        <v>7</v>
      </c>
      <c r="AE13" s="3">
        <v>7</v>
      </c>
      <c r="AF13" s="9">
        <v>7</v>
      </c>
      <c r="AG13" s="3">
        <v>7</v>
      </c>
      <c r="AH13" s="3">
        <v>7</v>
      </c>
      <c r="AI13" s="12">
        <v>7</v>
      </c>
      <c r="AJ13" s="12">
        <v>7</v>
      </c>
      <c r="AK13" s="3">
        <v>7</v>
      </c>
      <c r="AL13" s="12">
        <v>7</v>
      </c>
      <c r="AM13" s="12">
        <v>7</v>
      </c>
      <c r="AN13" s="3">
        <v>6</v>
      </c>
      <c r="AO13" s="12">
        <v>6</v>
      </c>
      <c r="AP13" s="12">
        <v>6</v>
      </c>
      <c r="AQ13" s="12">
        <v>6</v>
      </c>
      <c r="AR13" s="12">
        <v>7</v>
      </c>
      <c r="AS13" s="12">
        <v>7</v>
      </c>
      <c r="AT13" s="12">
        <v>7</v>
      </c>
      <c r="AU13" s="12">
        <v>7</v>
      </c>
    </row>
    <row r="14" spans="1:47" x14ac:dyDescent="0.2">
      <c r="A14" s="4">
        <v>13</v>
      </c>
      <c r="B14" s="40" t="s">
        <v>90</v>
      </c>
      <c r="C14" s="5"/>
      <c r="D14" s="10">
        <v>4</v>
      </c>
      <c r="E14" s="10">
        <v>2</v>
      </c>
      <c r="F14" s="10">
        <v>1</v>
      </c>
      <c r="G14" s="10">
        <v>1</v>
      </c>
      <c r="H14" s="10">
        <v>1</v>
      </c>
      <c r="I14" s="10">
        <v>1</v>
      </c>
      <c r="J14" s="21">
        <v>1</v>
      </c>
      <c r="K14" s="21">
        <v>1</v>
      </c>
      <c r="L14" s="20">
        <v>1</v>
      </c>
      <c r="M14" s="21">
        <v>1</v>
      </c>
      <c r="N14" s="10">
        <v>3</v>
      </c>
      <c r="O14" s="10">
        <v>2</v>
      </c>
      <c r="P14" s="9">
        <v>3</v>
      </c>
      <c r="Q14" s="9">
        <v>4</v>
      </c>
      <c r="R14" s="9">
        <v>3</v>
      </c>
      <c r="S14" s="3">
        <v>1</v>
      </c>
      <c r="T14" s="9">
        <v>5</v>
      </c>
      <c r="U14" s="3">
        <v>4</v>
      </c>
      <c r="V14" s="3">
        <v>5</v>
      </c>
      <c r="W14" s="9">
        <v>4</v>
      </c>
      <c r="X14" s="3">
        <v>2</v>
      </c>
      <c r="Y14" s="3">
        <v>2</v>
      </c>
      <c r="Z14" s="12">
        <v>1</v>
      </c>
      <c r="AA14" s="12">
        <v>5</v>
      </c>
      <c r="AB14" s="3">
        <v>39</v>
      </c>
      <c r="AC14" s="9">
        <v>21</v>
      </c>
      <c r="AD14" s="3">
        <v>5</v>
      </c>
      <c r="AE14" s="3">
        <v>1</v>
      </c>
      <c r="AF14" s="9">
        <v>5</v>
      </c>
      <c r="AG14" s="3">
        <v>5</v>
      </c>
      <c r="AH14" s="3">
        <v>5</v>
      </c>
      <c r="AI14" s="12">
        <v>5</v>
      </c>
      <c r="AJ14" s="12">
        <v>4</v>
      </c>
      <c r="AK14" s="3">
        <v>1</v>
      </c>
      <c r="AL14" s="12">
        <v>4</v>
      </c>
      <c r="AM14" s="12">
        <v>1</v>
      </c>
      <c r="AN14" s="3">
        <v>4</v>
      </c>
      <c r="AO14" s="12">
        <v>1</v>
      </c>
      <c r="AP14" s="12">
        <v>4</v>
      </c>
      <c r="AQ14" s="12">
        <v>1</v>
      </c>
      <c r="AR14" s="12">
        <v>4</v>
      </c>
      <c r="AS14" s="12">
        <v>1</v>
      </c>
      <c r="AT14" s="12">
        <v>4</v>
      </c>
      <c r="AU14" s="12">
        <v>1</v>
      </c>
    </row>
    <row r="15" spans="1:47" x14ac:dyDescent="0.2">
      <c r="A15" s="4">
        <v>14</v>
      </c>
      <c r="B15" s="40" t="s">
        <v>91</v>
      </c>
      <c r="C15" s="5"/>
      <c r="D15" s="10">
        <v>5</v>
      </c>
      <c r="E15" s="10">
        <v>3</v>
      </c>
      <c r="F15" s="10">
        <v>1</v>
      </c>
      <c r="G15" s="10">
        <v>2</v>
      </c>
      <c r="H15" s="10">
        <v>1</v>
      </c>
      <c r="I15" s="10">
        <v>1</v>
      </c>
      <c r="J15" s="21">
        <v>1</v>
      </c>
      <c r="K15" s="21">
        <v>3</v>
      </c>
      <c r="L15" s="20">
        <v>1</v>
      </c>
      <c r="M15" s="21">
        <v>2</v>
      </c>
      <c r="N15" s="10">
        <v>2</v>
      </c>
      <c r="O15" s="10">
        <v>5</v>
      </c>
      <c r="P15" s="9">
        <v>2</v>
      </c>
      <c r="Q15" s="9">
        <v>5</v>
      </c>
      <c r="R15" s="9">
        <v>1</v>
      </c>
      <c r="S15" s="3">
        <v>1</v>
      </c>
      <c r="T15" s="9">
        <v>2</v>
      </c>
      <c r="U15" s="3">
        <v>2</v>
      </c>
      <c r="V15" s="3">
        <v>4</v>
      </c>
      <c r="W15" s="9">
        <v>1</v>
      </c>
      <c r="X15" s="3">
        <v>2</v>
      </c>
      <c r="Y15" s="3">
        <v>5</v>
      </c>
      <c r="Z15" s="12">
        <v>2</v>
      </c>
      <c r="AA15" s="12">
        <v>2</v>
      </c>
      <c r="AB15" s="3">
        <v>23</v>
      </c>
      <c r="AC15" s="9">
        <v>20</v>
      </c>
      <c r="AD15" s="3">
        <v>1</v>
      </c>
      <c r="AE15" s="3">
        <v>5</v>
      </c>
      <c r="AF15" s="9">
        <v>3</v>
      </c>
      <c r="AG15" s="3">
        <v>5</v>
      </c>
      <c r="AH15" s="3">
        <v>3</v>
      </c>
      <c r="AI15" s="12">
        <v>2</v>
      </c>
      <c r="AJ15" s="12">
        <v>2</v>
      </c>
      <c r="AK15" s="3">
        <v>1</v>
      </c>
      <c r="AL15" s="12">
        <v>1</v>
      </c>
      <c r="AM15" s="12">
        <v>1</v>
      </c>
      <c r="AN15" s="3">
        <v>2</v>
      </c>
      <c r="AO15" s="12">
        <v>1</v>
      </c>
      <c r="AP15" s="12">
        <v>4</v>
      </c>
      <c r="AQ15" s="12">
        <v>3</v>
      </c>
      <c r="AR15" s="12">
        <v>6</v>
      </c>
      <c r="AS15" s="12">
        <v>1</v>
      </c>
      <c r="AT15" s="12">
        <v>3</v>
      </c>
      <c r="AU15" s="12">
        <v>1</v>
      </c>
    </row>
    <row r="16" spans="1:47" x14ac:dyDescent="0.2">
      <c r="A16" s="4">
        <v>15</v>
      </c>
      <c r="B16" s="40" t="s">
        <v>92</v>
      </c>
      <c r="C16" s="5"/>
      <c r="D16" s="10">
        <v>4</v>
      </c>
      <c r="E16" s="10">
        <v>1</v>
      </c>
      <c r="F16" s="10">
        <v>2</v>
      </c>
      <c r="G16" s="10">
        <v>2</v>
      </c>
      <c r="H16" s="10">
        <v>1</v>
      </c>
      <c r="I16" s="10">
        <v>2</v>
      </c>
      <c r="J16" s="21">
        <v>1</v>
      </c>
      <c r="K16" s="21">
        <v>2</v>
      </c>
      <c r="L16" s="20">
        <v>1</v>
      </c>
      <c r="M16" s="21">
        <v>4</v>
      </c>
      <c r="N16" s="10">
        <v>4</v>
      </c>
      <c r="O16" s="10">
        <v>4</v>
      </c>
      <c r="P16" s="9">
        <v>4</v>
      </c>
      <c r="Q16" s="9">
        <v>5</v>
      </c>
      <c r="R16" s="9">
        <v>2</v>
      </c>
      <c r="S16" s="3">
        <v>2</v>
      </c>
      <c r="T16" s="9">
        <v>2</v>
      </c>
      <c r="U16" s="3">
        <v>2</v>
      </c>
      <c r="V16" s="3">
        <v>2</v>
      </c>
      <c r="W16" s="9">
        <v>2</v>
      </c>
      <c r="X16" s="3">
        <v>4</v>
      </c>
      <c r="Y16" s="3">
        <v>5</v>
      </c>
      <c r="Z16" s="12">
        <v>2</v>
      </c>
      <c r="AA16" s="12">
        <v>4</v>
      </c>
      <c r="AB16" s="3">
        <v>44</v>
      </c>
      <c r="AC16" s="9">
        <v>26</v>
      </c>
      <c r="AD16" s="3">
        <v>4</v>
      </c>
      <c r="AE16" s="3">
        <v>4</v>
      </c>
      <c r="AF16" s="9">
        <v>4</v>
      </c>
      <c r="AG16" s="3">
        <v>2</v>
      </c>
      <c r="AH16" s="3">
        <v>6</v>
      </c>
      <c r="AI16" s="12">
        <v>3</v>
      </c>
      <c r="AJ16" s="12">
        <v>5</v>
      </c>
      <c r="AK16" s="3">
        <v>2</v>
      </c>
      <c r="AL16" s="12">
        <v>5</v>
      </c>
      <c r="AM16" s="12">
        <v>2</v>
      </c>
      <c r="AN16" s="3">
        <v>4</v>
      </c>
      <c r="AO16" s="12">
        <v>3</v>
      </c>
      <c r="AP16" s="12">
        <v>5</v>
      </c>
      <c r="AQ16" s="12">
        <v>3</v>
      </c>
      <c r="AR16" s="12">
        <v>5</v>
      </c>
      <c r="AS16" s="12">
        <v>3</v>
      </c>
      <c r="AT16" s="12">
        <v>6</v>
      </c>
      <c r="AU16" s="12">
        <v>4</v>
      </c>
    </row>
    <row r="17" spans="1:49" x14ac:dyDescent="0.2">
      <c r="A17" s="4">
        <v>16</v>
      </c>
      <c r="B17" s="40" t="s">
        <v>93</v>
      </c>
      <c r="C17" s="5"/>
      <c r="D17" s="10">
        <v>3</v>
      </c>
      <c r="E17" s="10">
        <v>3</v>
      </c>
      <c r="F17" s="10">
        <v>2</v>
      </c>
      <c r="G17" s="10">
        <v>2</v>
      </c>
      <c r="H17" s="10">
        <v>2</v>
      </c>
      <c r="I17" s="10">
        <v>3</v>
      </c>
      <c r="J17" s="21">
        <v>3</v>
      </c>
      <c r="K17" s="21">
        <v>4</v>
      </c>
      <c r="L17" s="20">
        <v>3</v>
      </c>
      <c r="M17" s="21">
        <v>4</v>
      </c>
      <c r="N17" s="10">
        <v>3</v>
      </c>
      <c r="O17" s="10">
        <v>5</v>
      </c>
      <c r="P17" s="9">
        <v>3</v>
      </c>
      <c r="Q17" s="9">
        <v>5</v>
      </c>
      <c r="R17" s="9">
        <v>3</v>
      </c>
      <c r="S17" s="3">
        <v>3</v>
      </c>
      <c r="T17" s="9">
        <v>4</v>
      </c>
      <c r="U17" s="3">
        <v>4</v>
      </c>
      <c r="V17" s="3">
        <v>2</v>
      </c>
      <c r="W17" s="9">
        <v>2</v>
      </c>
      <c r="X17" s="3">
        <v>3</v>
      </c>
      <c r="Y17" s="3">
        <v>5</v>
      </c>
      <c r="Z17" s="12">
        <v>3</v>
      </c>
      <c r="AA17" s="12">
        <v>5</v>
      </c>
      <c r="AB17" s="3">
        <v>23</v>
      </c>
      <c r="AC17" s="9">
        <v>15</v>
      </c>
      <c r="AD17" s="3">
        <v>4</v>
      </c>
      <c r="AE17" s="3">
        <v>3</v>
      </c>
      <c r="AF17" s="9">
        <v>4</v>
      </c>
      <c r="AG17" s="3">
        <v>3</v>
      </c>
      <c r="AH17" s="3">
        <v>4</v>
      </c>
      <c r="AI17" s="12">
        <v>2</v>
      </c>
      <c r="AJ17" s="12">
        <v>3</v>
      </c>
      <c r="AK17" s="3">
        <v>2</v>
      </c>
      <c r="AL17" s="12">
        <v>2</v>
      </c>
      <c r="AM17" s="12">
        <v>1</v>
      </c>
      <c r="AN17" s="3">
        <v>2</v>
      </c>
      <c r="AO17" s="12">
        <v>1</v>
      </c>
      <c r="AP17" s="12">
        <v>2</v>
      </c>
      <c r="AQ17" s="12">
        <v>1</v>
      </c>
      <c r="AR17" s="12">
        <v>1</v>
      </c>
      <c r="AS17" s="12">
        <v>1</v>
      </c>
      <c r="AT17" s="12">
        <v>1</v>
      </c>
      <c r="AU17" s="12">
        <v>1</v>
      </c>
    </row>
    <row r="18" spans="1:49" x14ac:dyDescent="0.2">
      <c r="A18" s="4">
        <v>17</v>
      </c>
      <c r="B18" s="40" t="s">
        <v>94</v>
      </c>
      <c r="C18" s="5"/>
      <c r="D18" s="10">
        <v>5</v>
      </c>
      <c r="E18" s="10">
        <v>5</v>
      </c>
      <c r="F18" s="10">
        <v>1</v>
      </c>
      <c r="G18" s="10">
        <v>1</v>
      </c>
      <c r="H18" s="10">
        <v>1</v>
      </c>
      <c r="I18" s="10">
        <v>1</v>
      </c>
      <c r="J18" s="21">
        <v>1</v>
      </c>
      <c r="K18" s="21">
        <v>1</v>
      </c>
      <c r="L18" s="20">
        <v>1</v>
      </c>
      <c r="M18" s="21">
        <v>1</v>
      </c>
      <c r="N18" s="10">
        <v>1</v>
      </c>
      <c r="O18" s="10">
        <v>1</v>
      </c>
      <c r="P18" s="9">
        <v>1</v>
      </c>
      <c r="Q18" s="9">
        <v>2</v>
      </c>
      <c r="R18" s="9">
        <v>5</v>
      </c>
      <c r="S18" s="3">
        <v>4</v>
      </c>
      <c r="T18" s="9">
        <v>5</v>
      </c>
      <c r="U18" s="3">
        <v>5</v>
      </c>
      <c r="V18" s="3">
        <v>5</v>
      </c>
      <c r="W18" s="9">
        <v>5</v>
      </c>
      <c r="X18" s="3">
        <v>3</v>
      </c>
      <c r="Y18" s="3">
        <v>4</v>
      </c>
      <c r="Z18" s="12">
        <v>1</v>
      </c>
      <c r="AA18" s="12">
        <v>2</v>
      </c>
      <c r="AB18" s="3">
        <v>54</v>
      </c>
      <c r="AC18" s="9">
        <v>48</v>
      </c>
      <c r="AD18" s="3">
        <v>6</v>
      </c>
      <c r="AE18" s="3">
        <v>6</v>
      </c>
      <c r="AF18" s="9">
        <v>6</v>
      </c>
      <c r="AG18" s="3">
        <v>6</v>
      </c>
      <c r="AH18" s="3">
        <v>6</v>
      </c>
      <c r="AI18" s="12">
        <v>6</v>
      </c>
      <c r="AJ18" s="12">
        <v>6</v>
      </c>
      <c r="AK18" s="3">
        <v>6</v>
      </c>
      <c r="AL18" s="12">
        <v>6</v>
      </c>
      <c r="AM18" s="12">
        <v>6</v>
      </c>
      <c r="AN18" s="3">
        <v>6</v>
      </c>
      <c r="AO18" s="12">
        <v>5</v>
      </c>
      <c r="AP18" s="12">
        <v>6</v>
      </c>
      <c r="AQ18" s="12">
        <v>4</v>
      </c>
      <c r="AR18" s="12">
        <v>6</v>
      </c>
      <c r="AS18" s="12">
        <v>4</v>
      </c>
      <c r="AT18" s="12">
        <v>6</v>
      </c>
      <c r="AU18" s="12">
        <v>5</v>
      </c>
      <c r="AV18" s="12"/>
      <c r="AW18" s="12"/>
    </row>
    <row r="19" spans="1:49" x14ac:dyDescent="0.2">
      <c r="A19" s="4">
        <v>18</v>
      </c>
      <c r="B19" s="40" t="s">
        <v>95</v>
      </c>
      <c r="C19" s="5"/>
      <c r="D19" s="21">
        <v>3</v>
      </c>
      <c r="E19" s="10">
        <v>3</v>
      </c>
      <c r="F19" s="10">
        <v>1</v>
      </c>
      <c r="G19" s="9">
        <v>3</v>
      </c>
      <c r="H19" s="9">
        <v>1</v>
      </c>
      <c r="I19" s="9">
        <v>3</v>
      </c>
      <c r="J19" s="3">
        <v>2</v>
      </c>
      <c r="K19" s="9">
        <v>4</v>
      </c>
      <c r="L19" s="3">
        <v>1</v>
      </c>
      <c r="M19" s="3">
        <v>4</v>
      </c>
      <c r="N19" s="9">
        <v>3</v>
      </c>
      <c r="O19" s="3">
        <v>4</v>
      </c>
      <c r="P19" s="3">
        <v>1</v>
      </c>
      <c r="Q19" s="12">
        <v>1</v>
      </c>
      <c r="R19" s="12">
        <v>4</v>
      </c>
      <c r="S19" s="3">
        <v>2</v>
      </c>
      <c r="T19" s="9">
        <v>2</v>
      </c>
      <c r="U19" s="3">
        <v>2</v>
      </c>
      <c r="V19" s="3">
        <v>2</v>
      </c>
      <c r="W19" s="9">
        <v>2</v>
      </c>
      <c r="X19" s="3">
        <v>1</v>
      </c>
      <c r="Y19" s="3">
        <v>4</v>
      </c>
      <c r="Z19" s="12">
        <v>1</v>
      </c>
      <c r="AA19" s="12">
        <v>2</v>
      </c>
      <c r="AB19" s="3">
        <v>1</v>
      </c>
      <c r="AC19" s="9">
        <v>4</v>
      </c>
      <c r="AD19" s="3">
        <v>2</v>
      </c>
      <c r="AE19" s="3">
        <v>1</v>
      </c>
      <c r="AF19" s="9">
        <v>1</v>
      </c>
      <c r="AG19" s="3">
        <v>1</v>
      </c>
      <c r="AH19" s="3">
        <v>1</v>
      </c>
      <c r="AI19" s="12">
        <v>1</v>
      </c>
      <c r="AJ19" s="12">
        <v>1</v>
      </c>
      <c r="AK19" s="3">
        <v>1</v>
      </c>
      <c r="AL19" s="12">
        <v>1</v>
      </c>
      <c r="AM19" s="12">
        <v>1</v>
      </c>
      <c r="AN19" s="3">
        <v>1</v>
      </c>
      <c r="AO19" s="12">
        <v>1</v>
      </c>
      <c r="AP19" s="12">
        <v>1</v>
      </c>
      <c r="AQ19" s="12">
        <v>1</v>
      </c>
      <c r="AR19" s="12">
        <v>1</v>
      </c>
      <c r="AS19" s="12">
        <v>1</v>
      </c>
      <c r="AT19" s="12">
        <v>1</v>
      </c>
      <c r="AU19" s="12">
        <v>1</v>
      </c>
    </row>
    <row r="20" spans="1:49" x14ac:dyDescent="0.2">
      <c r="A20" s="4">
        <v>19</v>
      </c>
      <c r="B20" s="40" t="s">
        <v>96</v>
      </c>
      <c r="C20" s="5"/>
      <c r="D20" s="10">
        <v>5</v>
      </c>
      <c r="E20" s="10">
        <v>3</v>
      </c>
      <c r="F20" s="10">
        <v>1</v>
      </c>
      <c r="G20" s="10">
        <v>2</v>
      </c>
      <c r="H20" s="10">
        <v>1</v>
      </c>
      <c r="I20" s="10">
        <v>1</v>
      </c>
      <c r="J20" s="21">
        <v>1</v>
      </c>
      <c r="K20" s="21">
        <v>3</v>
      </c>
      <c r="L20" s="20">
        <v>1</v>
      </c>
      <c r="M20" s="21">
        <v>3</v>
      </c>
      <c r="N20" s="10">
        <v>2</v>
      </c>
      <c r="O20" s="10">
        <v>3</v>
      </c>
      <c r="P20" s="9">
        <v>2</v>
      </c>
      <c r="Q20" s="9">
        <v>3</v>
      </c>
      <c r="R20" s="9">
        <v>2</v>
      </c>
      <c r="S20" s="3">
        <v>2</v>
      </c>
      <c r="T20" s="9">
        <v>4</v>
      </c>
      <c r="U20" s="3">
        <v>2</v>
      </c>
      <c r="V20" s="3">
        <v>3</v>
      </c>
      <c r="W20" s="9">
        <v>3</v>
      </c>
      <c r="X20" s="3">
        <v>2</v>
      </c>
      <c r="Y20" s="3">
        <v>4</v>
      </c>
      <c r="Z20" s="12">
        <v>2</v>
      </c>
      <c r="AA20" s="12">
        <v>3</v>
      </c>
      <c r="AB20" s="3">
        <v>52</v>
      </c>
      <c r="AC20" s="9">
        <v>18</v>
      </c>
      <c r="AD20" s="3">
        <v>6</v>
      </c>
      <c r="AE20" s="3">
        <v>2</v>
      </c>
      <c r="AF20" s="9">
        <v>6</v>
      </c>
      <c r="AG20" s="3">
        <v>2</v>
      </c>
      <c r="AH20" s="3">
        <v>6</v>
      </c>
      <c r="AI20" s="12">
        <v>2</v>
      </c>
      <c r="AJ20" s="12">
        <v>6</v>
      </c>
      <c r="AK20" s="3">
        <v>2</v>
      </c>
      <c r="AL20" s="12">
        <v>6</v>
      </c>
      <c r="AM20" s="12">
        <v>2</v>
      </c>
      <c r="AN20" s="3">
        <v>5</v>
      </c>
      <c r="AO20" s="12">
        <v>2</v>
      </c>
      <c r="AP20" s="12">
        <v>6</v>
      </c>
      <c r="AQ20" s="12">
        <v>2</v>
      </c>
      <c r="AR20" s="12">
        <v>5</v>
      </c>
      <c r="AS20" s="12">
        <v>2</v>
      </c>
      <c r="AT20" s="12">
        <v>6</v>
      </c>
      <c r="AU20" s="12">
        <v>2</v>
      </c>
    </row>
    <row r="21" spans="1:49" x14ac:dyDescent="0.2">
      <c r="A21" s="4">
        <v>20</v>
      </c>
      <c r="B21" s="40" t="s">
        <v>97</v>
      </c>
      <c r="C21" s="5"/>
      <c r="D21" s="10">
        <v>4</v>
      </c>
      <c r="E21" s="10">
        <v>3</v>
      </c>
      <c r="F21" s="10">
        <v>1</v>
      </c>
      <c r="G21" s="10">
        <v>1</v>
      </c>
      <c r="H21" s="10">
        <v>1</v>
      </c>
      <c r="I21" s="10">
        <v>1</v>
      </c>
      <c r="J21" s="21">
        <v>1</v>
      </c>
      <c r="K21" s="21">
        <v>2</v>
      </c>
      <c r="L21" s="20">
        <v>1</v>
      </c>
      <c r="M21" s="21">
        <v>3</v>
      </c>
      <c r="N21" s="10">
        <v>4</v>
      </c>
      <c r="O21" s="10">
        <v>2</v>
      </c>
      <c r="P21" s="9">
        <v>4</v>
      </c>
      <c r="Q21" s="9">
        <v>2</v>
      </c>
      <c r="R21" s="9">
        <v>5</v>
      </c>
      <c r="S21" s="3">
        <v>3</v>
      </c>
      <c r="T21" s="9">
        <v>2</v>
      </c>
      <c r="U21" s="3">
        <v>4</v>
      </c>
      <c r="V21" s="3">
        <v>2</v>
      </c>
      <c r="W21" s="9">
        <v>3</v>
      </c>
      <c r="X21" s="3">
        <v>4</v>
      </c>
      <c r="Y21" s="3">
        <v>3</v>
      </c>
      <c r="Z21" s="12">
        <v>2</v>
      </c>
      <c r="AA21" s="12">
        <v>2</v>
      </c>
      <c r="AB21" s="3">
        <v>22</v>
      </c>
      <c r="AC21" s="9">
        <v>20</v>
      </c>
      <c r="AD21" s="3">
        <v>3</v>
      </c>
      <c r="AE21" s="3">
        <v>2</v>
      </c>
      <c r="AF21" s="9">
        <v>3</v>
      </c>
      <c r="AG21" s="3">
        <v>2</v>
      </c>
      <c r="AH21" s="3">
        <v>3</v>
      </c>
      <c r="AI21" s="12">
        <v>3</v>
      </c>
      <c r="AJ21" s="12">
        <v>3</v>
      </c>
      <c r="AK21" s="3">
        <v>3</v>
      </c>
      <c r="AL21" s="12">
        <v>2</v>
      </c>
      <c r="AM21" s="12">
        <v>2</v>
      </c>
      <c r="AN21" s="3">
        <v>2</v>
      </c>
      <c r="AO21" s="12">
        <v>2</v>
      </c>
      <c r="AP21" s="12">
        <v>2</v>
      </c>
      <c r="AQ21" s="12">
        <v>2</v>
      </c>
      <c r="AR21" s="12">
        <v>2</v>
      </c>
      <c r="AS21" s="12">
        <v>2</v>
      </c>
      <c r="AT21" s="12">
        <v>2</v>
      </c>
      <c r="AU21" s="12">
        <v>2</v>
      </c>
    </row>
    <row r="22" spans="1:49" x14ac:dyDescent="0.2">
      <c r="A22" s="4">
        <v>21</v>
      </c>
      <c r="B22" s="40" t="s">
        <v>98</v>
      </c>
      <c r="C22" s="5"/>
      <c r="D22" s="10">
        <v>4</v>
      </c>
      <c r="E22" s="10">
        <v>3</v>
      </c>
      <c r="F22" s="10">
        <v>1</v>
      </c>
      <c r="G22" s="10">
        <v>1</v>
      </c>
      <c r="H22" s="10">
        <v>1</v>
      </c>
      <c r="I22" s="10">
        <v>1</v>
      </c>
      <c r="J22" s="21">
        <v>1</v>
      </c>
      <c r="K22" s="21">
        <v>2</v>
      </c>
      <c r="L22" s="20">
        <v>1</v>
      </c>
      <c r="M22" s="21">
        <v>2</v>
      </c>
      <c r="N22" s="10">
        <v>2</v>
      </c>
      <c r="O22" s="10">
        <v>2</v>
      </c>
      <c r="P22" s="9">
        <v>3</v>
      </c>
      <c r="Q22" s="9">
        <v>3</v>
      </c>
      <c r="R22" s="9">
        <v>2</v>
      </c>
      <c r="S22" s="3">
        <v>2</v>
      </c>
      <c r="T22" s="9">
        <v>2</v>
      </c>
      <c r="U22" s="3">
        <v>2</v>
      </c>
      <c r="V22" s="3">
        <v>3</v>
      </c>
      <c r="W22" s="9">
        <v>3</v>
      </c>
      <c r="X22" s="3">
        <v>3</v>
      </c>
      <c r="Y22" s="3">
        <v>3</v>
      </c>
      <c r="Z22" s="12">
        <v>2</v>
      </c>
      <c r="AA22" s="12">
        <v>3</v>
      </c>
      <c r="AB22" s="3">
        <v>48</v>
      </c>
      <c r="AC22" s="9">
        <v>32</v>
      </c>
      <c r="AD22" s="3">
        <v>5</v>
      </c>
      <c r="AE22" s="3">
        <v>4</v>
      </c>
      <c r="AF22" s="9">
        <v>6</v>
      </c>
      <c r="AG22" s="3">
        <v>4</v>
      </c>
      <c r="AH22" s="3">
        <v>5</v>
      </c>
      <c r="AI22" s="12">
        <v>4</v>
      </c>
      <c r="AJ22" s="12">
        <v>6</v>
      </c>
      <c r="AK22" s="3">
        <v>5</v>
      </c>
      <c r="AL22" s="12">
        <v>5</v>
      </c>
      <c r="AM22" s="12">
        <v>3</v>
      </c>
      <c r="AN22" s="3">
        <v>5</v>
      </c>
      <c r="AO22" s="12">
        <v>3</v>
      </c>
      <c r="AP22" s="12">
        <v>5</v>
      </c>
      <c r="AQ22" s="12">
        <v>3</v>
      </c>
      <c r="AR22" s="12">
        <v>5</v>
      </c>
      <c r="AS22" s="12">
        <v>3</v>
      </c>
      <c r="AT22" s="12">
        <v>6</v>
      </c>
      <c r="AU22" s="12">
        <v>3</v>
      </c>
    </row>
    <row r="23" spans="1:49" x14ac:dyDescent="0.2">
      <c r="A23" s="4">
        <v>22</v>
      </c>
      <c r="B23" s="40" t="s">
        <v>99</v>
      </c>
      <c r="C23" s="5"/>
      <c r="D23" s="10">
        <v>4</v>
      </c>
      <c r="E23" s="10">
        <v>4</v>
      </c>
      <c r="F23" s="10">
        <v>1</v>
      </c>
      <c r="G23" s="10">
        <v>1</v>
      </c>
      <c r="H23" s="10">
        <v>1</v>
      </c>
      <c r="I23" s="10">
        <v>1</v>
      </c>
      <c r="J23" s="21">
        <v>1</v>
      </c>
      <c r="K23" s="21">
        <v>1</v>
      </c>
      <c r="L23" s="20">
        <v>1</v>
      </c>
      <c r="M23" s="21">
        <v>1</v>
      </c>
      <c r="N23" s="10">
        <v>4</v>
      </c>
      <c r="O23" s="10">
        <v>1</v>
      </c>
      <c r="P23" s="9">
        <v>4</v>
      </c>
      <c r="Q23" s="9">
        <v>1</v>
      </c>
      <c r="R23" s="9">
        <v>2</v>
      </c>
      <c r="S23" s="3">
        <v>5</v>
      </c>
      <c r="T23" s="9">
        <v>2</v>
      </c>
      <c r="U23" s="3">
        <v>5</v>
      </c>
      <c r="V23" s="3">
        <v>4</v>
      </c>
      <c r="W23" s="9">
        <v>5</v>
      </c>
      <c r="X23" s="3">
        <v>3</v>
      </c>
      <c r="Y23" s="3">
        <v>3</v>
      </c>
      <c r="Z23" s="9">
        <v>1</v>
      </c>
      <c r="AA23" s="12">
        <v>1</v>
      </c>
      <c r="AB23" s="3">
        <v>44</v>
      </c>
      <c r="AC23" s="9">
        <v>41</v>
      </c>
      <c r="AD23" s="3">
        <v>5</v>
      </c>
      <c r="AE23" s="3">
        <v>3</v>
      </c>
      <c r="AF23" s="9">
        <v>5</v>
      </c>
      <c r="AG23" s="3">
        <v>4</v>
      </c>
      <c r="AH23" s="3">
        <v>6</v>
      </c>
      <c r="AI23" s="9">
        <v>6</v>
      </c>
      <c r="AJ23" s="12">
        <v>6</v>
      </c>
      <c r="AK23" s="3">
        <v>6</v>
      </c>
      <c r="AL23" s="9">
        <v>4</v>
      </c>
      <c r="AM23" s="12">
        <v>4</v>
      </c>
      <c r="AN23" s="3">
        <v>5</v>
      </c>
      <c r="AO23" s="12">
        <v>5</v>
      </c>
      <c r="AP23" s="12">
        <v>4</v>
      </c>
      <c r="AQ23" s="12">
        <v>4</v>
      </c>
      <c r="AR23" s="12">
        <v>5</v>
      </c>
      <c r="AS23" s="12">
        <v>5</v>
      </c>
      <c r="AT23" s="12">
        <v>4</v>
      </c>
      <c r="AU23" s="12">
        <v>4</v>
      </c>
      <c r="AV23" s="12"/>
    </row>
    <row r="24" spans="1:49" x14ac:dyDescent="0.2">
      <c r="A24" s="4">
        <v>23</v>
      </c>
      <c r="B24" s="40" t="s">
        <v>100</v>
      </c>
      <c r="C24" s="5"/>
      <c r="D24" s="10">
        <v>5</v>
      </c>
      <c r="E24" s="10">
        <v>4</v>
      </c>
      <c r="F24" s="10">
        <v>1</v>
      </c>
      <c r="G24" s="10">
        <v>1</v>
      </c>
      <c r="H24" s="10">
        <v>1</v>
      </c>
      <c r="I24" s="10">
        <v>1</v>
      </c>
      <c r="J24" s="21">
        <v>1</v>
      </c>
      <c r="K24" s="21">
        <v>1</v>
      </c>
      <c r="L24" s="20">
        <v>1</v>
      </c>
      <c r="M24" s="21">
        <v>1</v>
      </c>
      <c r="N24" s="10">
        <v>3</v>
      </c>
      <c r="O24" s="10">
        <v>1</v>
      </c>
      <c r="P24" s="9">
        <v>3</v>
      </c>
      <c r="Q24" s="9">
        <v>1</v>
      </c>
      <c r="R24" s="9">
        <v>2</v>
      </c>
      <c r="S24" s="3">
        <v>3</v>
      </c>
      <c r="T24" s="9">
        <v>3</v>
      </c>
      <c r="U24" s="3">
        <v>2</v>
      </c>
      <c r="V24" s="3">
        <v>3</v>
      </c>
      <c r="W24" s="9">
        <v>3</v>
      </c>
      <c r="X24" s="3">
        <v>4</v>
      </c>
      <c r="Y24" s="3">
        <v>4</v>
      </c>
      <c r="Z24" s="9">
        <v>3</v>
      </c>
      <c r="AA24" s="12">
        <v>2</v>
      </c>
      <c r="AB24" s="3">
        <v>45</v>
      </c>
      <c r="AC24" s="9">
        <v>44</v>
      </c>
      <c r="AD24" s="3">
        <v>5</v>
      </c>
      <c r="AE24" s="3">
        <v>3</v>
      </c>
      <c r="AF24" s="9">
        <v>5</v>
      </c>
      <c r="AG24" s="3">
        <v>3</v>
      </c>
      <c r="AH24" s="3">
        <v>5</v>
      </c>
      <c r="AI24" s="9">
        <v>3</v>
      </c>
      <c r="AJ24" s="12">
        <v>5</v>
      </c>
      <c r="AK24" s="3">
        <v>3</v>
      </c>
      <c r="AL24" s="9">
        <v>5</v>
      </c>
      <c r="AM24" s="12">
        <v>3</v>
      </c>
      <c r="AN24" s="3">
        <v>5</v>
      </c>
      <c r="AO24" s="12">
        <v>3</v>
      </c>
      <c r="AP24" s="12">
        <v>5</v>
      </c>
      <c r="AQ24" s="12">
        <v>3</v>
      </c>
      <c r="AR24" s="12">
        <v>5</v>
      </c>
      <c r="AS24" s="12">
        <v>3</v>
      </c>
      <c r="AT24" s="12">
        <v>5</v>
      </c>
      <c r="AU24" s="12">
        <v>3</v>
      </c>
    </row>
    <row r="25" spans="1:49" x14ac:dyDescent="0.3">
      <c r="A25" s="2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</row>
    <row r="31" spans="1:49" x14ac:dyDescent="0.3">
      <c r="T31" s="8"/>
    </row>
    <row r="32" spans="1:49" x14ac:dyDescent="0.3">
      <c r="S32" s="6"/>
    </row>
    <row r="34" spans="19:19" x14ac:dyDescent="0.3">
      <c r="S34" s="7"/>
    </row>
    <row r="35" spans="19:19" x14ac:dyDescent="0.3">
      <c r="S35" s="7"/>
    </row>
    <row r="36" spans="19:19" x14ac:dyDescent="0.3">
      <c r="S36" s="7"/>
    </row>
    <row r="40" spans="19:19" x14ac:dyDescent="0.3">
      <c r="S40" s="7"/>
    </row>
    <row r="41" spans="19:19" x14ac:dyDescent="0.3">
      <c r="S41" s="7"/>
    </row>
    <row r="42" spans="19:19" x14ac:dyDescent="0.3">
      <c r="S42" s="7"/>
    </row>
    <row r="43" spans="19:19" x14ac:dyDescent="0.3">
      <c r="S43" s="7"/>
    </row>
    <row r="44" spans="19:19" x14ac:dyDescent="0.3">
      <c r="S44" s="7"/>
    </row>
    <row r="45" spans="19:19" x14ac:dyDescent="0.3">
      <c r="S45" s="7"/>
    </row>
    <row r="46" spans="19:19" x14ac:dyDescent="0.3">
      <c r="S46" s="7"/>
    </row>
    <row r="47" spans="19:19" x14ac:dyDescent="0.3">
      <c r="S47" s="7"/>
    </row>
    <row r="48" spans="19:19" x14ac:dyDescent="0.3">
      <c r="S48" s="7"/>
    </row>
    <row r="49" spans="5:19" x14ac:dyDescent="0.3"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B4CB8EF9FD4FAA4399C7CEB3CE4833B7" ma:contentTypeVersion="15" ma:contentTypeDescription="새 문서를 만듭니다." ma:contentTypeScope="" ma:versionID="d95cd335d0cb1c77fda1316208415d2a">
  <xsd:schema xmlns:xsd="http://www.w3.org/2001/XMLSchema" xmlns:xs="http://www.w3.org/2001/XMLSchema" xmlns:p="http://schemas.microsoft.com/office/2006/metadata/properties" xmlns:ns3="38d4dfea-f6da-4fab-8d2b-e3df0723f91d" targetNamespace="http://schemas.microsoft.com/office/2006/metadata/properties" ma:root="true" ma:fieldsID="16eb7b183083a45ae8e09881a83cd353" ns3:_="">
    <xsd:import namespace="38d4dfea-f6da-4fab-8d2b-e3df0723f91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d4dfea-f6da-4fab-8d2b-e3df0723f9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8d4dfea-f6da-4fab-8d2b-e3df0723f91d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91B582D-7746-49C5-A80D-18BB6450A4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d4dfea-f6da-4fab-8d2b-e3df0723f9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3600716-AFB9-4AE4-BDDA-C0CFE7390FE9}">
  <ds:schemaRefs>
    <ds:schemaRef ds:uri="http://schemas.openxmlformats.org/package/2006/metadata/core-properties"/>
    <ds:schemaRef ds:uri="http://www.w3.org/XML/1998/namespace"/>
    <ds:schemaRef ds:uri="http://purl.org/dc/terms/"/>
    <ds:schemaRef ds:uri="http://schemas.microsoft.com/office/2006/metadata/properties"/>
    <ds:schemaRef ds:uri="http://purl.org/dc/elements/1.1/"/>
    <ds:schemaRef ds:uri="http://purl.org/dc/dcmitype/"/>
    <ds:schemaRef ds:uri="38d4dfea-f6da-4fab-8d2b-e3df0723f91d"/>
    <ds:schemaRef ds:uri="http://schemas.microsoft.com/office/2006/documentManagement/typ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2CCE30B-B7D1-4C07-B47F-BE4B8EC19C3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Before(1)-After(2) Change</vt:lpstr>
      <vt:lpstr>Univariate logistic</vt:lpstr>
      <vt:lpstr>Surv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@hdpaik.ac.kr</dc:creator>
  <cp:lastModifiedBy>Wanil Kim</cp:lastModifiedBy>
  <dcterms:created xsi:type="dcterms:W3CDTF">2023-11-06T07:16:33Z</dcterms:created>
  <dcterms:modified xsi:type="dcterms:W3CDTF">2025-01-31T01:0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CB8EF9FD4FAA4399C7CEB3CE4833B7</vt:lpwstr>
  </property>
</Properties>
</file>